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x1c\Desktop\TIR manuscript 3rd Revison\Figure for Final submit\"/>
    </mc:Choice>
  </mc:AlternateContent>
  <bookViews>
    <workbookView xWindow="500" yWindow="3470" windowWidth="22770" windowHeight="15350" tabRatio="819" firstSheet="1" activeTab="15"/>
  </bookViews>
  <sheets>
    <sheet name="Figure 1c" sheetId="10" r:id="rId1"/>
    <sheet name="Figue 2d" sheetId="11" r:id="rId2"/>
    <sheet name="Figure 3a" sheetId="1" r:id="rId3"/>
    <sheet name="Figure 3c" sheetId="4" r:id="rId4"/>
    <sheet name="Figure 3d" sheetId="5" r:id="rId5"/>
    <sheet name="Figure 3e" sheetId="6" r:id="rId6"/>
    <sheet name="Figure 3h" sheetId="12" r:id="rId7"/>
    <sheet name="FIgure 3i" sheetId="2" r:id="rId8"/>
    <sheet name="Figure 3j" sheetId="3" r:id="rId9"/>
    <sheet name="Extended Data Figure 1b" sheetId="13" r:id="rId10"/>
    <sheet name="Extended Data Figure 1j" sheetId="16" r:id="rId11"/>
    <sheet name="Extended Data Figure 2d" sheetId="14" r:id="rId12"/>
    <sheet name="Extended data Figure 3j" sheetId="7" r:id="rId13"/>
    <sheet name="Extended data Figure 4b" sheetId="8" r:id="rId14"/>
    <sheet name="Extended data Figure 4c" sheetId="15" r:id="rId15"/>
    <sheet name="Extended data Figure 4g" sheetId="9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4" l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6" i="4"/>
  <c r="A5" i="4" s="1"/>
  <c r="A4" i="4" s="1"/>
  <c r="A3" i="4" s="1"/>
</calcChain>
</file>

<file path=xl/sharedStrings.xml><?xml version="1.0" encoding="utf-8"?>
<sst xmlns="http://schemas.openxmlformats.org/spreadsheetml/2006/main" count="210" uniqueCount="114">
  <si>
    <t>1st</t>
    <phoneticPr fontId="2" type="noConversion"/>
  </si>
  <si>
    <t>2nd</t>
    <phoneticPr fontId="2" type="noConversion"/>
  </si>
  <si>
    <t>3rd</t>
    <phoneticPr fontId="2" type="noConversion"/>
  </si>
  <si>
    <t>GFP</t>
    <phoneticPr fontId="2" type="noConversion"/>
  </si>
  <si>
    <t>RPP1-WT</t>
    <phoneticPr fontId="2" type="noConversion"/>
  </si>
  <si>
    <t>RPP1-BBloop</t>
    <phoneticPr fontId="2" type="noConversion"/>
  </si>
  <si>
    <t>RPP1-AE</t>
    <phoneticPr fontId="2" type="noConversion"/>
  </si>
  <si>
    <t>RBA1-WT</t>
    <phoneticPr fontId="2" type="noConversion"/>
  </si>
  <si>
    <t>RBA1-BBloop</t>
    <phoneticPr fontId="2" type="noConversion"/>
  </si>
  <si>
    <t>RBA1-AE</t>
    <phoneticPr fontId="2" type="noConversion"/>
  </si>
  <si>
    <t>TX14-WT</t>
    <phoneticPr fontId="2" type="noConversion"/>
  </si>
  <si>
    <t>TX14-BBloop</t>
    <phoneticPr fontId="2" type="noConversion"/>
  </si>
  <si>
    <t>TX14-AE</t>
    <phoneticPr fontId="2" type="noConversion"/>
  </si>
  <si>
    <t>EV</t>
  </si>
  <si>
    <t>RPP1FL_WT+ATR1</t>
  </si>
  <si>
    <t>RPP1FL_loop+ATR1</t>
  </si>
  <si>
    <t>RPP1FL_WT</t>
  </si>
  <si>
    <t>RPP1FL_loop</t>
  </si>
  <si>
    <t>ATR1</t>
  </si>
  <si>
    <t>EV-GFP</t>
  </si>
  <si>
    <t>EV-mCherry</t>
  </si>
  <si>
    <t>RBA1TIR-loop-GFP</t>
  </si>
  <si>
    <t>RBA1TIR-E86A-mCherry</t>
  </si>
  <si>
    <t>RBA1TIR-loop-GFP+RBA1TIR-E86A-mCherry</t>
  </si>
  <si>
    <t>RBA1-GFP</t>
  </si>
  <si>
    <t>time</t>
  </si>
  <si>
    <t>Replicate 1_Normalized</t>
    <phoneticPr fontId="2" type="noConversion"/>
  </si>
  <si>
    <t>Replicate 2_Normalized</t>
    <phoneticPr fontId="2" type="noConversion"/>
  </si>
  <si>
    <t>Replicate 3_Normalized</t>
    <phoneticPr fontId="2" type="noConversion"/>
  </si>
  <si>
    <t>Figure 3a</t>
    <phoneticPr fontId="2" type="noConversion"/>
  </si>
  <si>
    <t>The conductivity values in the ion leakage assay</t>
  </si>
  <si>
    <t>Figure 3c</t>
    <phoneticPr fontId="2" type="noConversion"/>
  </si>
  <si>
    <t>The data set of normalized fluorescence values of RPP1TIR in the FRAP assay</t>
    <phoneticPr fontId="2" type="noConversion"/>
  </si>
  <si>
    <t>The data set of normalized fluorescence values of RBA1 in the FRAP assay</t>
    <phoneticPr fontId="2" type="noConversion"/>
  </si>
  <si>
    <t>Figure 3d</t>
    <phoneticPr fontId="2" type="noConversion"/>
  </si>
  <si>
    <t>Figure 3e</t>
    <phoneticPr fontId="2" type="noConversion"/>
  </si>
  <si>
    <t>The data set of normalized fluorescence values of TX14 in the FRAP assay</t>
    <phoneticPr fontId="2" type="noConversion"/>
  </si>
  <si>
    <t>Figure 3i</t>
    <phoneticPr fontId="2" type="noConversion"/>
  </si>
  <si>
    <t>The conductivity values in the ion leakage assay</t>
    <phoneticPr fontId="2" type="noConversion"/>
  </si>
  <si>
    <t>Figure 3j</t>
    <phoneticPr fontId="2" type="noConversion"/>
  </si>
  <si>
    <t>Average</t>
    <phoneticPr fontId="2" type="noConversion"/>
  </si>
  <si>
    <t>Time point 3</t>
  </si>
  <si>
    <t>Time point 2</t>
  </si>
  <si>
    <t>Time point 1</t>
    <phoneticPr fontId="2" type="noConversion"/>
  </si>
  <si>
    <t>Rep 10</t>
  </si>
  <si>
    <t>Rep 9</t>
  </si>
  <si>
    <t>Rep 8</t>
  </si>
  <si>
    <t>Rep 7</t>
  </si>
  <si>
    <t>Rep 6</t>
  </si>
  <si>
    <t>Rep 5</t>
  </si>
  <si>
    <t>Rep 4</t>
  </si>
  <si>
    <t>Rep 3</t>
  </si>
  <si>
    <t>Rep 2</t>
  </si>
  <si>
    <t>Rep 1</t>
    <phoneticPr fontId="2" type="noConversion"/>
  </si>
  <si>
    <t>Non-infiltrated</t>
    <phoneticPr fontId="2" type="noConversion"/>
  </si>
  <si>
    <t>RPP1+EDS1H476Y</t>
    <phoneticPr fontId="2" type="noConversion"/>
  </si>
  <si>
    <t>E158A+EDS1</t>
    <phoneticPr fontId="2" type="noConversion"/>
  </si>
  <si>
    <t>BB-loop+EDS1</t>
    <phoneticPr fontId="2" type="noConversion"/>
  </si>
  <si>
    <t>RPP1+EDS1</t>
    <phoneticPr fontId="2" type="noConversion"/>
  </si>
  <si>
    <t>The luminescence values in the Luciferase assay</t>
    <phoneticPr fontId="2" type="noConversion"/>
  </si>
  <si>
    <t>Extended data Figure 3j</t>
    <phoneticPr fontId="2" type="noConversion"/>
  </si>
  <si>
    <t>FUS-RPP1TIR-Bbloop</t>
    <phoneticPr fontId="2" type="noConversion"/>
  </si>
  <si>
    <t>RPP1TIR-Bbloop</t>
    <phoneticPr fontId="2" type="noConversion"/>
  </si>
  <si>
    <t>RPP1TIR</t>
    <phoneticPr fontId="2" type="noConversion"/>
  </si>
  <si>
    <t>Extended data Figure 4b</t>
    <phoneticPr fontId="2" type="noConversion"/>
  </si>
  <si>
    <t>0.8:0.8</t>
  </si>
  <si>
    <t>0.8:0.4</t>
  </si>
  <si>
    <t>0.8:0.2</t>
  </si>
  <si>
    <t>0.8:0.1</t>
  </si>
  <si>
    <t>0.8:0.05</t>
  </si>
  <si>
    <t>0.8:0</t>
  </si>
  <si>
    <t>Extended data Figure 4g</t>
    <phoneticPr fontId="2" type="noConversion"/>
  </si>
  <si>
    <t>Intensity</t>
  </si>
  <si>
    <t>Time</t>
    <phoneticPr fontId="8" type="noConversion"/>
  </si>
  <si>
    <t>Replicate number</t>
    <phoneticPr fontId="8" type="noConversion"/>
  </si>
  <si>
    <t>The data set of fluorescence values in the FRAP assay</t>
    <phoneticPr fontId="8" type="noConversion"/>
  </si>
  <si>
    <t>Figure 1c</t>
    <phoneticPr fontId="8" type="noConversion"/>
  </si>
  <si>
    <t>TX14 (BB-loop Mutant)</t>
    <phoneticPr fontId="8" type="noConversion"/>
  </si>
  <si>
    <t>TX14 (WT)</t>
    <phoneticPr fontId="8" type="noConversion"/>
  </si>
  <si>
    <t>RBA1 (BB-loop Mutant)</t>
    <phoneticPr fontId="8" type="noConversion"/>
  </si>
  <si>
    <t>RBA1(WT)</t>
    <phoneticPr fontId="8" type="noConversion"/>
  </si>
  <si>
    <t>RPP1TIR (BB-loop Mutant)</t>
    <phoneticPr fontId="8" type="noConversion"/>
  </si>
  <si>
    <t>RPP1TIR (WT)</t>
    <phoneticPr fontId="8" type="noConversion"/>
  </si>
  <si>
    <t xml:space="preserve">Relative NADase activity. The NADase activities of wild-type TIR proteins were normalized to 100%.  </t>
    <phoneticPr fontId="8" type="noConversion"/>
  </si>
  <si>
    <t>Figure 2d</t>
    <phoneticPr fontId="8" type="noConversion"/>
  </si>
  <si>
    <t>Figure 3h</t>
    <phoneticPr fontId="8" type="noConversion"/>
  </si>
  <si>
    <r>
      <t>RPP1</t>
    </r>
    <r>
      <rPr>
        <vertAlign val="superscript"/>
        <sz val="11"/>
        <color theme="1"/>
        <rFont val="等线"/>
        <family val="3"/>
        <charset val="134"/>
        <scheme val="minor"/>
      </rPr>
      <t>WT</t>
    </r>
    <r>
      <rPr>
        <sz val="11"/>
        <color theme="1"/>
        <rFont val="等线"/>
        <family val="2"/>
        <charset val="134"/>
        <scheme val="minor"/>
      </rPr>
      <t xml:space="preserve"> resistosome</t>
    </r>
    <phoneticPr fontId="8" type="noConversion"/>
  </si>
  <si>
    <r>
      <t>RPP1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BB-loop </t>
    </r>
    <r>
      <rPr>
        <sz val="11"/>
        <color theme="1"/>
        <rFont val="等线"/>
        <family val="2"/>
        <charset val="134"/>
        <scheme val="minor"/>
      </rPr>
      <t>resistosome</t>
    </r>
    <phoneticPr fontId="8" type="noConversion"/>
  </si>
  <si>
    <t>Extended Data Figure 1b</t>
    <phoneticPr fontId="8" type="noConversion"/>
  </si>
  <si>
    <r>
      <t>TX14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AE </t>
    </r>
    <r>
      <rPr>
        <sz val="11"/>
        <color theme="1"/>
        <rFont val="等线"/>
        <family val="2"/>
        <charset val="134"/>
        <scheme val="minor"/>
      </rPr>
      <t/>
    </r>
    <phoneticPr fontId="8" type="noConversion"/>
  </si>
  <si>
    <r>
      <t>TX14</t>
    </r>
    <r>
      <rPr>
        <vertAlign val="superscript"/>
        <sz val="11"/>
        <color theme="1"/>
        <rFont val="等线"/>
        <family val="3"/>
        <charset val="134"/>
        <scheme val="minor"/>
      </rPr>
      <t>WT</t>
    </r>
    <r>
      <rPr>
        <sz val="11"/>
        <color theme="1"/>
        <rFont val="等线"/>
        <family val="2"/>
        <charset val="134"/>
        <scheme val="minor"/>
      </rPr>
      <t/>
    </r>
    <phoneticPr fontId="8" type="noConversion"/>
  </si>
  <si>
    <r>
      <t>RBA1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AE </t>
    </r>
    <r>
      <rPr>
        <sz val="11"/>
        <color theme="1"/>
        <rFont val="等线"/>
        <family val="2"/>
        <charset val="134"/>
        <scheme val="minor"/>
      </rPr>
      <t/>
    </r>
    <phoneticPr fontId="8" type="noConversion"/>
  </si>
  <si>
    <r>
      <t>RBA1</t>
    </r>
    <r>
      <rPr>
        <vertAlign val="superscript"/>
        <sz val="11"/>
        <color theme="1"/>
        <rFont val="等线"/>
        <family val="3"/>
        <charset val="134"/>
        <scheme val="minor"/>
      </rPr>
      <t>WT</t>
    </r>
    <r>
      <rPr>
        <sz val="11"/>
        <color theme="1"/>
        <rFont val="等线"/>
        <family val="2"/>
        <charset val="134"/>
        <scheme val="minor"/>
      </rPr>
      <t/>
    </r>
    <phoneticPr fontId="8" type="noConversion"/>
  </si>
  <si>
    <r>
      <t>RPP1TIR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AE </t>
    </r>
    <r>
      <rPr>
        <sz val="11"/>
        <color theme="1"/>
        <rFont val="等线"/>
        <family val="2"/>
        <charset val="134"/>
        <scheme val="minor"/>
      </rPr>
      <t/>
    </r>
    <phoneticPr fontId="8" type="noConversion"/>
  </si>
  <si>
    <r>
      <t>RPP1TIR</t>
    </r>
    <r>
      <rPr>
        <vertAlign val="superscript"/>
        <sz val="11"/>
        <color theme="1"/>
        <rFont val="等线"/>
        <family val="3"/>
        <charset val="134"/>
        <scheme val="minor"/>
      </rPr>
      <t>WT</t>
    </r>
    <phoneticPr fontId="8" type="noConversion"/>
  </si>
  <si>
    <t>Extended Data Figure 2d</t>
    <phoneticPr fontId="8" type="noConversion"/>
  </si>
  <si>
    <t>Extended Data Figure 1j</t>
    <phoneticPr fontId="8" type="noConversion"/>
  </si>
  <si>
    <t>RBA1-GFP</t>
    <phoneticPr fontId="8" type="noConversion"/>
  </si>
  <si>
    <t>TX14-GFP</t>
    <phoneticPr fontId="8" type="noConversion"/>
  </si>
  <si>
    <t>Replicate number</t>
    <phoneticPr fontId="8" type="noConversion"/>
  </si>
  <si>
    <t>Time</t>
    <phoneticPr fontId="8" type="noConversion"/>
  </si>
  <si>
    <t>Time</t>
    <phoneticPr fontId="8" type="noConversion"/>
  </si>
  <si>
    <t>Extended Data Figure 4c</t>
    <phoneticPr fontId="8" type="noConversion"/>
  </si>
  <si>
    <t>RPP1TIR WT</t>
    <phoneticPr fontId="8" type="noConversion"/>
  </si>
  <si>
    <r>
      <t>RPP1TIR BB-loop</t>
    </r>
    <r>
      <rPr>
        <vertAlign val="superscript"/>
        <sz val="11"/>
        <color theme="1"/>
        <rFont val="等线"/>
        <family val="3"/>
        <charset val="134"/>
        <scheme val="minor"/>
      </rPr>
      <t xml:space="preserve"> </t>
    </r>
    <r>
      <rPr>
        <sz val="11"/>
        <color theme="1"/>
        <rFont val="等线"/>
        <family val="2"/>
        <charset val="134"/>
        <scheme val="minor"/>
      </rPr>
      <t/>
    </r>
    <phoneticPr fontId="8" type="noConversion"/>
  </si>
  <si>
    <t xml:space="preserve">FUS-RPP1TIR BB-loop </t>
    <phoneticPr fontId="8" type="noConversion"/>
  </si>
  <si>
    <t>The data set of normalized fluorescence values in the FRAP assay</t>
    <phoneticPr fontId="8" type="noConversion"/>
  </si>
  <si>
    <t>1uM RPP1TIR</t>
    <phoneticPr fontId="8" type="noConversion"/>
  </si>
  <si>
    <t>2.5uM RPP1TIR</t>
    <phoneticPr fontId="8" type="noConversion"/>
  </si>
  <si>
    <t>5uM RPP1TIR</t>
    <phoneticPr fontId="8" type="noConversion"/>
  </si>
  <si>
    <t>10uM RPP1TIR</t>
    <phoneticPr fontId="8" type="noConversion"/>
  </si>
  <si>
    <t>25uM RPP1TIR</t>
    <phoneticPr fontId="8" type="noConversion"/>
  </si>
  <si>
    <t>50uM RPP1TIR</t>
    <phoneticPr fontId="8" type="noConversion"/>
  </si>
  <si>
    <t>NADase activity of the RPP1-TIR protein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"/>
      <scheme val="minor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3" fillId="0" borderId="0"/>
    <xf numFmtId="0" fontId="1" fillId="0" borderId="0"/>
  </cellStyleXfs>
  <cellXfs count="20">
    <xf numFmtId="0" fontId="0" fillId="0" borderId="0" xfId="0">
      <alignment vertical="center"/>
    </xf>
    <xf numFmtId="0" fontId="0" fillId="0" borderId="0" xfId="0" applyAlignment="1"/>
    <xf numFmtId="1" fontId="0" fillId="0" borderId="0" xfId="0" applyNumberFormat="1" applyAlignment="1"/>
    <xf numFmtId="1" fontId="3" fillId="0" borderId="0" xfId="1" applyNumberFormat="1"/>
    <xf numFmtId="0" fontId="4" fillId="0" borderId="0" xfId="0" applyFont="1" applyAlignment="1"/>
    <xf numFmtId="0" fontId="5" fillId="0" borderId="0" xfId="0" applyFont="1" applyAlignment="1"/>
    <xf numFmtId="0" fontId="1" fillId="0" borderId="0" xfId="0" applyFont="1" applyAlignment="1"/>
    <xf numFmtId="0" fontId="7" fillId="0" borderId="0" xfId="0" applyFont="1" applyAlignment="1"/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 applyAlignment="1" applyProtection="1">
      <protection locked="0"/>
    </xf>
    <xf numFmtId="0" fontId="0" fillId="0" borderId="0" xfId="0" applyAlignment="1" applyProtection="1">
      <protection locked="0"/>
    </xf>
    <xf numFmtId="0" fontId="1" fillId="0" borderId="0" xfId="2"/>
    <xf numFmtId="0" fontId="7" fillId="0" borderId="0" xfId="2" applyFont="1"/>
    <xf numFmtId="9" fontId="1" fillId="0" borderId="0" xfId="2" applyNumberFormat="1"/>
    <xf numFmtId="176" fontId="1" fillId="0" borderId="0" xfId="2" applyNumberFormat="1"/>
    <xf numFmtId="9" fontId="0" fillId="0" borderId="0" xfId="0" applyNumberFormat="1" applyAlignment="1"/>
    <xf numFmtId="0" fontId="0" fillId="0" borderId="0" xfId="0" applyFill="1" applyAlignment="1"/>
    <xf numFmtId="0" fontId="1" fillId="0" borderId="0" xfId="2" applyAlignment="1">
      <alignment horizontal="center"/>
    </xf>
    <xf numFmtId="0" fontId="0" fillId="0" borderId="0" xfId="0" applyAlignment="1">
      <alignment horizontal="center"/>
    </xf>
  </cellXfs>
  <cellStyles count="3">
    <cellStyle name="Normal 3" xfId="1"/>
    <cellStyle name="常规" xfId="0" builtinId="0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5"/>
  <sheetViews>
    <sheetView topLeftCell="A7" workbookViewId="0">
      <selection activeCell="N12" sqref="N12"/>
    </sheetView>
  </sheetViews>
  <sheetFormatPr defaultColWidth="9" defaultRowHeight="14" x14ac:dyDescent="0.3"/>
  <cols>
    <col min="1" max="1" width="15" style="12" customWidth="1"/>
    <col min="2" max="16384" width="9" style="12"/>
  </cols>
  <sheetData>
    <row r="1" spans="1:4" x14ac:dyDescent="0.3">
      <c r="A1" s="12" t="s">
        <v>76</v>
      </c>
      <c r="B1" s="12" t="s">
        <v>75</v>
      </c>
    </row>
    <row r="2" spans="1:4" x14ac:dyDescent="0.3">
      <c r="B2" s="18" t="s">
        <v>74</v>
      </c>
      <c r="C2" s="18"/>
      <c r="D2" s="18"/>
    </row>
    <row r="3" spans="1:4" x14ac:dyDescent="0.3">
      <c r="B3" s="12">
        <v>1</v>
      </c>
      <c r="C3" s="12">
        <v>2</v>
      </c>
      <c r="D3" s="12">
        <v>3</v>
      </c>
    </row>
    <row r="4" spans="1:4" x14ac:dyDescent="0.3">
      <c r="A4" s="12" t="s">
        <v>73</v>
      </c>
      <c r="B4" s="12" t="s">
        <v>72</v>
      </c>
      <c r="C4" s="12" t="s">
        <v>72</v>
      </c>
      <c r="D4" s="12" t="s">
        <v>72</v>
      </c>
    </row>
    <row r="5" spans="1:4" x14ac:dyDescent="0.3">
      <c r="A5" s="12">
        <v>0</v>
      </c>
      <c r="B5" s="12">
        <v>1</v>
      </c>
      <c r="C5" s="12">
        <v>1</v>
      </c>
      <c r="D5" s="12">
        <v>1</v>
      </c>
    </row>
    <row r="6" spans="1:4" x14ac:dyDescent="0.3">
      <c r="A6" s="12">
        <v>1.9870000000000001</v>
      </c>
      <c r="B6" s="12">
        <v>0.98018624545655064</v>
      </c>
      <c r="C6" s="12">
        <v>0.99373773075506278</v>
      </c>
      <c r="D6" s="12">
        <v>0.99101030081574248</v>
      </c>
    </row>
    <row r="7" spans="1:4" x14ac:dyDescent="0.3">
      <c r="A7" s="12">
        <v>3.9729999999999999</v>
      </c>
      <c r="B7" s="12">
        <v>0.9872303900413345</v>
      </c>
      <c r="C7" s="12">
        <v>0.98885567870781821</v>
      </c>
      <c r="D7" s="12">
        <v>0.98880990520057233</v>
      </c>
    </row>
    <row r="8" spans="1:4" x14ac:dyDescent="0.3">
      <c r="A8" s="12">
        <v>5.96</v>
      </c>
      <c r="B8" s="12">
        <v>0.97307496811193905</v>
      </c>
      <c r="C8" s="12">
        <v>0.98499013797509083</v>
      </c>
      <c r="D8" s="12">
        <v>0.98478534741738533</v>
      </c>
    </row>
    <row r="9" spans="1:4" x14ac:dyDescent="0.3">
      <c r="A9" s="12">
        <v>14.451000000000001</v>
      </c>
      <c r="B9" s="12">
        <v>0.16173720401645711</v>
      </c>
      <c r="C9" s="12">
        <v>0.17126816780829901</v>
      </c>
      <c r="D9" s="12">
        <v>0.14699326770149868</v>
      </c>
    </row>
    <row r="10" spans="1:4" x14ac:dyDescent="0.3">
      <c r="A10" s="12">
        <v>16.454000000000001</v>
      </c>
      <c r="B10" s="12">
        <v>0.2009571213472586</v>
      </c>
      <c r="C10" s="12">
        <v>0.22147823127031271</v>
      </c>
      <c r="D10" s="12">
        <v>0.19479771751708724</v>
      </c>
    </row>
    <row r="11" spans="1:4" x14ac:dyDescent="0.3">
      <c r="A11" s="12">
        <v>18.456</v>
      </c>
      <c r="B11" s="12">
        <v>0.24237803416098436</v>
      </c>
      <c r="C11" s="12">
        <v>0.26196149380534273</v>
      </c>
      <c r="D11" s="12">
        <v>0.23140067151969812</v>
      </c>
    </row>
    <row r="12" spans="1:4" x14ac:dyDescent="0.3">
      <c r="A12" s="12">
        <v>20.443000000000001</v>
      </c>
      <c r="B12" s="12">
        <v>0.2735036587354106</v>
      </c>
      <c r="C12" s="12">
        <v>0.29724562736933402</v>
      </c>
      <c r="D12" s="12">
        <v>0.2633463114870912</v>
      </c>
    </row>
    <row r="13" spans="1:4" x14ac:dyDescent="0.3">
      <c r="A13" s="12">
        <v>22.446000000000002</v>
      </c>
      <c r="B13" s="12">
        <v>0.30608702323752529</v>
      </c>
      <c r="C13" s="12">
        <v>0.32474272471661253</v>
      </c>
      <c r="D13" s="12">
        <v>0.29063463741926659</v>
      </c>
    </row>
    <row r="14" spans="1:4" x14ac:dyDescent="0.3">
      <c r="A14" s="12">
        <v>24.431999999999999</v>
      </c>
      <c r="B14" s="12">
        <v>0.3338895762004776</v>
      </c>
      <c r="C14" s="12">
        <v>0.35704260488018685</v>
      </c>
      <c r="D14" s="12">
        <v>0.31275260370646951</v>
      </c>
    </row>
    <row r="15" spans="1:4" x14ac:dyDescent="0.3">
      <c r="A15" s="12">
        <v>26.419</v>
      </c>
      <c r="B15" s="12">
        <v>0.35237026594163284</v>
      </c>
      <c r="C15" s="12">
        <v>0.380338432987191</v>
      </c>
      <c r="D15" s="12">
        <v>0.33369626559801163</v>
      </c>
    </row>
    <row r="16" spans="1:4" x14ac:dyDescent="0.3">
      <c r="A16" s="12">
        <v>28.405999999999999</v>
      </c>
      <c r="B16" s="12">
        <v>0.37962616643170205</v>
      </c>
      <c r="C16" s="12">
        <v>0.3991065891382502</v>
      </c>
      <c r="D16" s="12">
        <v>0.34881971007222545</v>
      </c>
    </row>
    <row r="17" spans="1:4" x14ac:dyDescent="0.3">
      <c r="A17" s="12">
        <v>30.391999999999999</v>
      </c>
      <c r="B17" s="12">
        <v>0.38849728112322696</v>
      </c>
      <c r="C17" s="12">
        <v>0.42200140819457327</v>
      </c>
      <c r="D17" s="12">
        <v>0.36510035742177477</v>
      </c>
    </row>
    <row r="18" spans="1:4" x14ac:dyDescent="0.3">
      <c r="A18" s="12">
        <v>32.378999999999998</v>
      </c>
      <c r="B18" s="12">
        <v>0.41470782863883532</v>
      </c>
      <c r="C18" s="12">
        <v>0.45050102816855436</v>
      </c>
      <c r="D18" s="12">
        <v>0.39185853622387029</v>
      </c>
    </row>
    <row r="19" spans="1:4" x14ac:dyDescent="0.3">
      <c r="A19" s="12">
        <v>34.366</v>
      </c>
      <c r="B19" s="12">
        <v>0.42810560942160336</v>
      </c>
      <c r="C19" s="12">
        <v>0.46619167300043363</v>
      </c>
      <c r="D19" s="12">
        <v>0.39434395717779314</v>
      </c>
    </row>
    <row r="20" spans="1:4" x14ac:dyDescent="0.3">
      <c r="A20" s="12">
        <v>36.351999999999997</v>
      </c>
      <c r="B20" s="12">
        <v>0.42728083551514801</v>
      </c>
      <c r="C20" s="12">
        <v>0.46669060286581582</v>
      </c>
      <c r="D20" s="12">
        <v>0.41317273105579089</v>
      </c>
    </row>
    <row r="21" spans="1:4" x14ac:dyDescent="0.3">
      <c r="A21" s="12">
        <v>38.338999999999999</v>
      </c>
      <c r="B21" s="12">
        <v>0.43546623701700377</v>
      </c>
      <c r="C21" s="12">
        <v>0.48388270018977986</v>
      </c>
      <c r="D21" s="12">
        <v>0.41968270979290057</v>
      </c>
    </row>
    <row r="22" spans="1:4" x14ac:dyDescent="0.3">
      <c r="A22" s="12">
        <v>40.326000000000001</v>
      </c>
      <c r="B22" s="12">
        <v>0.43952297378945249</v>
      </c>
      <c r="C22" s="12">
        <v>0.49572645587268427</v>
      </c>
      <c r="D22" s="12">
        <v>0.43168227655438568</v>
      </c>
    </row>
    <row r="23" spans="1:4" x14ac:dyDescent="0.3">
      <c r="A23" s="12">
        <v>42.313000000000002</v>
      </c>
      <c r="B23" s="12">
        <v>0.45206720948298185</v>
      </c>
      <c r="C23" s="12">
        <v>0.50803650114940391</v>
      </c>
      <c r="D23" s="12">
        <v>0.44835055836463861</v>
      </c>
    </row>
    <row r="24" spans="1:4" x14ac:dyDescent="0.3">
      <c r="A24" s="12">
        <v>44.314999999999998</v>
      </c>
      <c r="B24" s="12">
        <v>0.47000124675125393</v>
      </c>
      <c r="C24" s="12">
        <v>0.52638499666602945</v>
      </c>
      <c r="D24" s="12">
        <v>0.45629706480906151</v>
      </c>
    </row>
    <row r="25" spans="1:4" x14ac:dyDescent="0.3">
      <c r="A25" s="12">
        <v>46.302</v>
      </c>
      <c r="B25" s="12">
        <v>0.4708404062491009</v>
      </c>
      <c r="C25" s="12">
        <v>0.53385029306300968</v>
      </c>
      <c r="D25" s="12">
        <v>0.46949943850008269</v>
      </c>
    </row>
    <row r="26" spans="1:4" x14ac:dyDescent="0.3">
      <c r="A26" s="12">
        <v>48.289000000000001</v>
      </c>
      <c r="B26" s="12">
        <v>0.47725158481265167</v>
      </c>
      <c r="C26" s="12">
        <v>0.54521843336022269</v>
      </c>
      <c r="D26" s="12">
        <v>0.47720652365995331</v>
      </c>
    </row>
    <row r="27" spans="1:4" x14ac:dyDescent="0.3">
      <c r="A27" s="12">
        <v>50.274999999999999</v>
      </c>
      <c r="B27" s="12">
        <v>0.4880024167793538</v>
      </c>
      <c r="C27" s="12">
        <v>0.55712746958626125</v>
      </c>
      <c r="D27" s="12">
        <v>0.49027778569514829</v>
      </c>
    </row>
    <row r="28" spans="1:4" x14ac:dyDescent="0.3">
      <c r="A28" s="12">
        <v>52.262</v>
      </c>
      <c r="B28" s="12">
        <v>0.51536860680342567</v>
      </c>
      <c r="C28" s="12">
        <v>0.56865414834537142</v>
      </c>
      <c r="D28" s="12">
        <v>0.50017956596341406</v>
      </c>
    </row>
    <row r="29" spans="1:4" x14ac:dyDescent="0.3">
      <c r="A29" s="12">
        <v>54.249000000000002</v>
      </c>
      <c r="B29" s="12">
        <v>0.55181690019276686</v>
      </c>
      <c r="C29" s="12">
        <v>0.58802381807245208</v>
      </c>
      <c r="D29" s="12">
        <v>0.50896974741054479</v>
      </c>
    </row>
    <row r="30" spans="1:4" x14ac:dyDescent="0.3">
      <c r="A30" s="12">
        <v>56.234999999999999</v>
      </c>
      <c r="B30" s="12">
        <v>0.53300534184960346</v>
      </c>
      <c r="C30" s="12">
        <v>0.59706983619246567</v>
      </c>
      <c r="D30" s="12">
        <v>0.52540430844302066</v>
      </c>
    </row>
    <row r="31" spans="1:4" x14ac:dyDescent="0.3">
      <c r="A31" s="12">
        <v>58.238</v>
      </c>
      <c r="B31" s="12">
        <v>0.54338694363725293</v>
      </c>
      <c r="C31" s="12">
        <v>0.61159941993574529</v>
      </c>
      <c r="D31" s="12">
        <v>0.543212691608284</v>
      </c>
    </row>
    <row r="32" spans="1:4" x14ac:dyDescent="0.3">
      <c r="A32" s="12">
        <v>60.225000000000001</v>
      </c>
      <c r="B32" s="12">
        <v>0.59298846275570383</v>
      </c>
      <c r="C32" s="12">
        <v>0.63787483854722815</v>
      </c>
      <c r="D32" s="12">
        <v>0.54454661019364614</v>
      </c>
    </row>
    <row r="33" spans="1:4" x14ac:dyDescent="0.3">
      <c r="A33" s="12">
        <v>62.226999999999997</v>
      </c>
      <c r="B33" s="12">
        <v>0.55007624363437579</v>
      </c>
      <c r="C33" s="12">
        <v>0.62050555117761441</v>
      </c>
      <c r="D33" s="12">
        <v>0.54233481356492597</v>
      </c>
    </row>
    <row r="34" spans="1:4" x14ac:dyDescent="0.3">
      <c r="A34" s="12">
        <v>64.23</v>
      </c>
      <c r="B34" s="12">
        <v>0.54537215524930227</v>
      </c>
      <c r="C34" s="12">
        <v>0.62984999463766966</v>
      </c>
      <c r="D34" s="12">
        <v>0.55125040616110765</v>
      </c>
    </row>
    <row r="35" spans="1:4" x14ac:dyDescent="0.3">
      <c r="A35" s="12">
        <v>66.231999999999999</v>
      </c>
      <c r="B35" s="12">
        <v>0.56249580420251077</v>
      </c>
      <c r="C35" s="12">
        <v>0.63759506479093908</v>
      </c>
      <c r="D35" s="12">
        <v>0.56147141480877649</v>
      </c>
    </row>
    <row r="36" spans="1:4" x14ac:dyDescent="0.3">
      <c r="A36" s="12">
        <v>68.234999999999999</v>
      </c>
      <c r="B36" s="12">
        <v>0.57280547803320192</v>
      </c>
      <c r="C36" s="12">
        <v>0.64498109195697084</v>
      </c>
      <c r="D36" s="12">
        <v>0.57077464186566185</v>
      </c>
    </row>
    <row r="37" spans="1:4" x14ac:dyDescent="0.3">
      <c r="A37" s="12">
        <v>70.238</v>
      </c>
      <c r="B37" s="12">
        <v>0.57765342233219208</v>
      </c>
      <c r="C37" s="12">
        <v>0.65934747434241503</v>
      </c>
      <c r="D37" s="12">
        <v>0.57291803241308148</v>
      </c>
    </row>
    <row r="38" spans="1:4" x14ac:dyDescent="0.3">
      <c r="A38" s="12">
        <v>72.224000000000004</v>
      </c>
      <c r="B38" s="12">
        <v>0.57566821072014274</v>
      </c>
      <c r="C38" s="12">
        <v>0.65562648338377028</v>
      </c>
      <c r="D38" s="12">
        <v>0.59415242015015135</v>
      </c>
    </row>
    <row r="39" spans="1:4" x14ac:dyDescent="0.3">
      <c r="A39" s="12">
        <v>74.210999999999999</v>
      </c>
      <c r="B39" s="12">
        <v>0.63654803348965683</v>
      </c>
      <c r="C39" s="12">
        <v>0.68816883413612862</v>
      </c>
      <c r="D39" s="12">
        <v>0.60434492626394487</v>
      </c>
    </row>
    <row r="40" spans="1:4" x14ac:dyDescent="0.3">
      <c r="A40" s="12">
        <v>76.197999999999993</v>
      </c>
      <c r="B40" s="12">
        <v>0.63526771585579878</v>
      </c>
      <c r="C40" s="12">
        <v>0.68574412824828979</v>
      </c>
      <c r="D40" s="12">
        <v>0.60432212423684462</v>
      </c>
    </row>
    <row r="41" spans="1:4" x14ac:dyDescent="0.3">
      <c r="A41" s="12">
        <v>78.183999999999997</v>
      </c>
      <c r="B41" s="12">
        <v>0.62950388890487285</v>
      </c>
      <c r="C41" s="12">
        <v>0.68272257168036776</v>
      </c>
      <c r="D41" s="12">
        <v>0.60852339773005815</v>
      </c>
    </row>
    <row r="42" spans="1:4" x14ac:dyDescent="0.3">
      <c r="A42" s="12">
        <v>80.171000000000006</v>
      </c>
      <c r="B42" s="12">
        <v>0.61095606640388989</v>
      </c>
      <c r="C42" s="12">
        <v>0.69813344275595801</v>
      </c>
      <c r="D42" s="12">
        <v>0.60388888572194066</v>
      </c>
    </row>
    <row r="43" spans="1:4" x14ac:dyDescent="0.3">
      <c r="A43" s="12">
        <v>82.158000000000001</v>
      </c>
      <c r="B43" s="12">
        <v>0.59753910483259964</v>
      </c>
      <c r="C43" s="12">
        <v>0.71029893825859491</v>
      </c>
      <c r="D43" s="12">
        <v>0.63115440962701586</v>
      </c>
    </row>
    <row r="44" spans="1:4" x14ac:dyDescent="0.3">
      <c r="A44" s="12">
        <v>84.144000000000005</v>
      </c>
      <c r="B44" s="12">
        <v>0.65880254337255806</v>
      </c>
      <c r="C44" s="12">
        <v>0.71258375726828904</v>
      </c>
      <c r="D44" s="12">
        <v>0.6269873391744526</v>
      </c>
    </row>
    <row r="45" spans="1:4" x14ac:dyDescent="0.3">
      <c r="A45" s="12">
        <v>86.131</v>
      </c>
      <c r="B45" s="12">
        <v>0.64801814502594202</v>
      </c>
      <c r="C45" s="12">
        <v>0.72491245412876115</v>
      </c>
      <c r="D45" s="12">
        <v>0.65628224349144637</v>
      </c>
    </row>
    <row r="46" spans="1:4" x14ac:dyDescent="0.3">
      <c r="A46" s="12">
        <v>88.117999999999995</v>
      </c>
      <c r="B46" s="12">
        <v>0.66885327655819937</v>
      </c>
      <c r="C46" s="12">
        <v>0.72787339304948728</v>
      </c>
      <c r="D46" s="12">
        <v>0.64930482319878235</v>
      </c>
    </row>
    <row r="47" spans="1:4" x14ac:dyDescent="0.3">
      <c r="A47" s="12">
        <v>90.105000000000004</v>
      </c>
      <c r="B47" s="12">
        <v>0.67916295038889041</v>
      </c>
      <c r="C47" s="12">
        <v>0.74750418494910442</v>
      </c>
      <c r="D47" s="12">
        <v>0.65998187238845529</v>
      </c>
    </row>
    <row r="48" spans="1:4" x14ac:dyDescent="0.3">
      <c r="A48" s="12">
        <v>92.090999999999994</v>
      </c>
      <c r="B48" s="12">
        <v>0.70111536285256681</v>
      </c>
      <c r="C48" s="12">
        <v>0.76513459449125476</v>
      </c>
      <c r="D48" s="12">
        <v>0.66667996784914174</v>
      </c>
    </row>
    <row r="49" spans="1:4" x14ac:dyDescent="0.3">
      <c r="A49" s="12">
        <v>94.078000000000003</v>
      </c>
      <c r="B49" s="12">
        <v>0.68611598622819381</v>
      </c>
      <c r="C49" s="12">
        <v>0.76557756960537915</v>
      </c>
      <c r="D49" s="12">
        <v>0.67434714946158714</v>
      </c>
    </row>
    <row r="50" spans="1:4" x14ac:dyDescent="0.3">
      <c r="A50" s="12">
        <v>96.049000000000007</v>
      </c>
      <c r="B50" s="12">
        <v>0.69758609776447911</v>
      </c>
      <c r="C50" s="12">
        <v>0.77173725513967706</v>
      </c>
      <c r="D50" s="12">
        <v>0.67848001687350001</v>
      </c>
    </row>
    <row r="51" spans="1:4" x14ac:dyDescent="0.3">
      <c r="A51" s="12">
        <v>98.036000000000001</v>
      </c>
      <c r="B51" s="12">
        <v>0.72028176578339131</v>
      </c>
      <c r="C51" s="12">
        <v>0.76123175059102199</v>
      </c>
      <c r="D51" s="12">
        <v>0.67213535283286685</v>
      </c>
    </row>
    <row r="52" spans="1:4" x14ac:dyDescent="0.3">
      <c r="A52" s="12">
        <v>100.038</v>
      </c>
      <c r="B52" s="12">
        <v>0.68162288651686465</v>
      </c>
      <c r="C52" s="12">
        <v>0.75732890669078934</v>
      </c>
      <c r="D52" s="12">
        <v>0.67405072310928438</v>
      </c>
    </row>
    <row r="53" spans="1:4" x14ac:dyDescent="0.3">
      <c r="A53" s="12">
        <v>102.041</v>
      </c>
      <c r="B53" s="12">
        <v>0.64512184595908739</v>
      </c>
      <c r="C53" s="12">
        <v>0.7510852890296047</v>
      </c>
      <c r="D53" s="12">
        <v>0.6776135398436921</v>
      </c>
    </row>
    <row r="54" spans="1:4" x14ac:dyDescent="0.3">
      <c r="A54" s="12">
        <v>104.04300000000001</v>
      </c>
      <c r="B54" s="12">
        <v>0.66001572824658816</v>
      </c>
      <c r="C54" s="12">
        <v>0.76289174154500394</v>
      </c>
      <c r="D54" s="12">
        <v>0.6709382464101058</v>
      </c>
    </row>
    <row r="55" spans="1:4" x14ac:dyDescent="0.3">
      <c r="A55" s="12">
        <v>106.04600000000001</v>
      </c>
      <c r="B55" s="12">
        <v>0.64845930316195299</v>
      </c>
      <c r="C55" s="12">
        <v>0.75907282977165791</v>
      </c>
      <c r="D55" s="12">
        <v>0.67770474795209301</v>
      </c>
    </row>
    <row r="56" spans="1:4" x14ac:dyDescent="0.3">
      <c r="A56" s="12">
        <v>108.048</v>
      </c>
      <c r="B56" s="12">
        <v>0.68214556300409512</v>
      </c>
      <c r="C56" s="12">
        <v>0.76969956961470487</v>
      </c>
      <c r="D56" s="12">
        <v>0.70148726221761115</v>
      </c>
    </row>
    <row r="57" spans="1:4" x14ac:dyDescent="0.3">
      <c r="A57" s="12">
        <v>110.051</v>
      </c>
      <c r="B57" s="12">
        <v>0.69999328672401728</v>
      </c>
      <c r="C57" s="12">
        <v>0.79013237961568406</v>
      </c>
      <c r="D57" s="12">
        <v>0.692748385331456</v>
      </c>
    </row>
    <row r="58" spans="1:4" x14ac:dyDescent="0.3">
      <c r="A58" s="12">
        <v>112.054</v>
      </c>
      <c r="B58" s="12">
        <v>0.68170920006521463</v>
      </c>
      <c r="C58" s="12">
        <v>0.77598049044339479</v>
      </c>
      <c r="D58" s="12">
        <v>0.69530791287345439</v>
      </c>
    </row>
    <row r="59" spans="1:4" x14ac:dyDescent="0.3">
      <c r="A59" s="12">
        <v>114.04</v>
      </c>
      <c r="B59" s="12">
        <v>0.67930201110567656</v>
      </c>
      <c r="C59" s="12">
        <v>0.79815722352524254</v>
      </c>
      <c r="D59" s="12">
        <v>0.70181789161056418</v>
      </c>
    </row>
    <row r="60" spans="1:4" x14ac:dyDescent="0.3">
      <c r="A60" s="12">
        <v>116.027</v>
      </c>
      <c r="B60" s="12">
        <v>0.67459312752347256</v>
      </c>
      <c r="C60" s="12">
        <v>0.78300747462218889</v>
      </c>
      <c r="D60" s="12">
        <v>0.71190778860240678</v>
      </c>
    </row>
    <row r="61" spans="1:4" x14ac:dyDescent="0.3">
      <c r="A61" s="12">
        <v>118.014</v>
      </c>
      <c r="B61" s="12">
        <v>0.69967680371340069</v>
      </c>
      <c r="C61" s="12">
        <v>0.78474673480711932</v>
      </c>
      <c r="D61" s="12">
        <v>0.70200600833414084</v>
      </c>
    </row>
    <row r="62" spans="1:4" x14ac:dyDescent="0.3">
      <c r="A62" s="12">
        <v>120</v>
      </c>
      <c r="B62" s="12">
        <v>0.67371560644858108</v>
      </c>
      <c r="C62" s="12">
        <v>0.7735184813880509</v>
      </c>
      <c r="D62" s="12">
        <v>0.68304042229354189</v>
      </c>
    </row>
    <row r="63" spans="1:4" x14ac:dyDescent="0.3">
      <c r="A63" s="12">
        <v>121.98699999999999</v>
      </c>
      <c r="B63" s="12">
        <v>0.65985748674127997</v>
      </c>
      <c r="C63" s="12">
        <v>0.77365836826619538</v>
      </c>
      <c r="D63" s="12">
        <v>0.70531800277044632</v>
      </c>
    </row>
    <row r="64" spans="1:4" x14ac:dyDescent="0.3">
      <c r="A64" s="12">
        <v>123.974</v>
      </c>
      <c r="B64" s="12">
        <v>0.67682768938631066</v>
      </c>
      <c r="C64" s="12">
        <v>0.80336101539221949</v>
      </c>
      <c r="D64" s="12">
        <v>0.72587403020128483</v>
      </c>
    </row>
    <row r="65" spans="1:4" x14ac:dyDescent="0.3">
      <c r="A65" s="12">
        <v>125.961</v>
      </c>
      <c r="B65" s="12">
        <v>0.69825263016562611</v>
      </c>
      <c r="C65" s="12">
        <v>0.79235191808224414</v>
      </c>
      <c r="D65" s="12">
        <v>0.72636427378393942</v>
      </c>
    </row>
    <row r="66" spans="1:4" x14ac:dyDescent="0.3">
      <c r="A66" s="12">
        <v>127.947</v>
      </c>
      <c r="B66" s="12">
        <v>0.70046801123994207</v>
      </c>
      <c r="C66" s="12">
        <v>0.79605425745713632</v>
      </c>
      <c r="D66" s="12">
        <v>0.73710972905491301</v>
      </c>
    </row>
    <row r="67" spans="1:4" x14ac:dyDescent="0.3">
      <c r="A67" s="12">
        <v>129.934</v>
      </c>
      <c r="B67" s="12">
        <v>0.75621697307976332</v>
      </c>
      <c r="C67" s="12">
        <v>0.82169085932509245</v>
      </c>
      <c r="D67" s="12">
        <v>0.73840944459962488</v>
      </c>
    </row>
    <row r="68" spans="1:4" x14ac:dyDescent="0.3">
      <c r="A68" s="12">
        <v>131.905</v>
      </c>
      <c r="B68" s="12">
        <v>0.71993171639286091</v>
      </c>
      <c r="C68" s="12">
        <v>0.82545381634718062</v>
      </c>
      <c r="D68" s="12">
        <v>0.74958813838550253</v>
      </c>
    </row>
    <row r="69" spans="1:4" x14ac:dyDescent="0.3">
      <c r="A69" s="12">
        <v>133.89099999999999</v>
      </c>
      <c r="B69" s="12">
        <v>0.7694613075543536</v>
      </c>
      <c r="C69" s="12">
        <v>0.84202108561543232</v>
      </c>
      <c r="D69" s="12">
        <v>0.74818011321206446</v>
      </c>
    </row>
    <row r="70" spans="1:4" x14ac:dyDescent="0.3">
      <c r="A70" s="12">
        <v>135.87799999999999</v>
      </c>
      <c r="B70" s="12">
        <v>0.75816861831189886</v>
      </c>
      <c r="C70" s="12">
        <v>0.82517404259089155</v>
      </c>
      <c r="D70" s="12">
        <v>0.73858616030965152</v>
      </c>
    </row>
    <row r="71" spans="1:4" x14ac:dyDescent="0.3">
      <c r="A71" s="12">
        <v>137.86500000000001</v>
      </c>
      <c r="B71" s="12">
        <v>0.70979466965886961</v>
      </c>
      <c r="C71" s="12">
        <v>0.81828694529024193</v>
      </c>
      <c r="D71" s="12">
        <v>0.74311236268904313</v>
      </c>
    </row>
    <row r="72" spans="1:4" x14ac:dyDescent="0.3">
      <c r="A72" s="12">
        <v>139.852</v>
      </c>
      <c r="B72" s="12">
        <v>0.72172032492255744</v>
      </c>
      <c r="C72" s="12">
        <v>0.82339281634251771</v>
      </c>
      <c r="D72" s="12">
        <v>0.74056423616059475</v>
      </c>
    </row>
    <row r="73" spans="1:4" x14ac:dyDescent="0.3">
      <c r="A73" s="12">
        <v>141.83799999999999</v>
      </c>
      <c r="B73" s="12">
        <v>0.70380546844280767</v>
      </c>
      <c r="C73" s="12">
        <v>0.80676026653113175</v>
      </c>
      <c r="D73" s="12">
        <v>0.74391043363755038</v>
      </c>
    </row>
    <row r="74" spans="1:4" x14ac:dyDescent="0.3">
      <c r="A74" s="12">
        <v>143.84100000000001</v>
      </c>
      <c r="B74" s="12">
        <v>0.70150377382014173</v>
      </c>
      <c r="C74" s="12">
        <v>0.80986109233000236</v>
      </c>
      <c r="D74" s="12">
        <v>0.75311105157248481</v>
      </c>
    </row>
    <row r="75" spans="1:4" x14ac:dyDescent="0.3">
      <c r="A75" s="12">
        <v>145.84299999999999</v>
      </c>
      <c r="B75" s="12">
        <v>0.71732792435097004</v>
      </c>
      <c r="C75" s="12">
        <v>0.82819559915881358</v>
      </c>
      <c r="D75" s="12">
        <v>0.75216476744782612</v>
      </c>
    </row>
    <row r="76" spans="1:4" x14ac:dyDescent="0.3">
      <c r="A76" s="12">
        <v>147.846</v>
      </c>
      <c r="B76" s="12">
        <v>0.73617784427117794</v>
      </c>
      <c r="C76" s="12">
        <v>0.83789908560610649</v>
      </c>
      <c r="D76" s="12">
        <v>0.75077954430148841</v>
      </c>
    </row>
    <row r="77" spans="1:4" x14ac:dyDescent="0.3">
      <c r="A77" s="12">
        <v>149.833</v>
      </c>
      <c r="B77" s="12">
        <v>0.71323762119860756</v>
      </c>
      <c r="C77" s="12">
        <v>0.82501084123305624</v>
      </c>
      <c r="D77" s="12">
        <v>0.74482251472155869</v>
      </c>
    </row>
    <row r="78" spans="1:4" x14ac:dyDescent="0.3">
      <c r="A78" s="12">
        <v>151.83500000000001</v>
      </c>
      <c r="B78" s="12">
        <v>0.70968917532199749</v>
      </c>
      <c r="C78" s="12">
        <v>0.81658498827281667</v>
      </c>
      <c r="D78" s="12">
        <v>0.77050329774316928</v>
      </c>
    </row>
    <row r="79" spans="1:4" x14ac:dyDescent="0.3">
      <c r="A79" s="12">
        <v>153.83799999999999</v>
      </c>
      <c r="B79" s="12">
        <v>0.75462017243528878</v>
      </c>
      <c r="C79" s="12">
        <v>0.84496337295240587</v>
      </c>
      <c r="D79" s="12">
        <v>0.77454495704668136</v>
      </c>
    </row>
    <row r="80" spans="1:4" x14ac:dyDescent="0.3">
      <c r="A80" s="12">
        <v>155.84100000000001</v>
      </c>
      <c r="B80" s="12">
        <v>0.75293226304533378</v>
      </c>
      <c r="C80" s="12">
        <v>0.84070148606493544</v>
      </c>
      <c r="D80" s="12">
        <v>0.76121147169983405</v>
      </c>
    </row>
    <row r="81" spans="1:4" x14ac:dyDescent="0.3">
      <c r="A81" s="12">
        <v>157.827</v>
      </c>
      <c r="B81" s="12">
        <v>0.72142302270046321</v>
      </c>
      <c r="C81" s="12">
        <v>0.83857986841307663</v>
      </c>
      <c r="D81" s="12">
        <v>0.77477867782445853</v>
      </c>
    </row>
    <row r="82" spans="1:4" x14ac:dyDescent="0.3">
      <c r="A82" s="12">
        <v>159.83000000000001</v>
      </c>
      <c r="B82" s="12">
        <v>0.77069367321690596</v>
      </c>
      <c r="C82" s="12">
        <v>0.83061564215071415</v>
      </c>
      <c r="D82" s="12">
        <v>0.75520313755892887</v>
      </c>
    </row>
    <row r="83" spans="1:4" x14ac:dyDescent="0.3">
      <c r="A83" s="12">
        <v>161.81700000000001</v>
      </c>
      <c r="B83" s="12">
        <v>0.72008516270103862</v>
      </c>
      <c r="C83" s="12">
        <v>0.81893042492970691</v>
      </c>
      <c r="D83" s="12">
        <v>0.75865764466461072</v>
      </c>
    </row>
    <row r="84" spans="1:4" x14ac:dyDescent="0.3">
      <c r="A84" s="12">
        <v>163.803</v>
      </c>
      <c r="B84" s="12">
        <v>0.73491191222871166</v>
      </c>
      <c r="C84" s="12">
        <v>0.83662145211905303</v>
      </c>
      <c r="D84" s="12">
        <v>0.78355745825803913</v>
      </c>
    </row>
    <row r="85" spans="1:4" x14ac:dyDescent="0.3">
      <c r="A85" s="12">
        <v>165.79</v>
      </c>
      <c r="B85" s="12">
        <v>0.748208993871738</v>
      </c>
      <c r="C85" s="12">
        <v>0.83199585934840692</v>
      </c>
      <c r="D85" s="12">
        <v>0.78520490471602922</v>
      </c>
    </row>
    <row r="86" spans="1:4" x14ac:dyDescent="0.3">
      <c r="A86" s="12">
        <v>167.79300000000001</v>
      </c>
      <c r="B86" s="12">
        <v>0.74799800519799375</v>
      </c>
      <c r="C86" s="12">
        <v>0.83167878242461257</v>
      </c>
      <c r="D86" s="12">
        <v>0.77627791110629729</v>
      </c>
    </row>
    <row r="87" spans="1:4" x14ac:dyDescent="0.3">
      <c r="A87" s="12">
        <v>169.779</v>
      </c>
      <c r="B87" s="12">
        <v>0.74005715874979616</v>
      </c>
      <c r="C87" s="12">
        <v>0.83265799057162437</v>
      </c>
      <c r="D87" s="12">
        <v>0.76906677003585622</v>
      </c>
    </row>
    <row r="88" spans="1:4" x14ac:dyDescent="0.3">
      <c r="A88" s="12">
        <v>171.76599999999999</v>
      </c>
      <c r="B88" s="12">
        <v>0.71713611646574793</v>
      </c>
      <c r="C88" s="12">
        <v>0.82625117155260441</v>
      </c>
      <c r="D88" s="12">
        <v>0.77742371296808277</v>
      </c>
    </row>
    <row r="89" spans="1:4" x14ac:dyDescent="0.3">
      <c r="A89" s="12">
        <v>173.75299999999999</v>
      </c>
      <c r="B89" s="12">
        <v>0.74174506813975127</v>
      </c>
      <c r="C89" s="12">
        <v>0.83603859012678405</v>
      </c>
      <c r="D89" s="12">
        <v>0.78152237733934549</v>
      </c>
    </row>
    <row r="90" spans="1:4" x14ac:dyDescent="0.3">
      <c r="A90" s="12">
        <v>175.739</v>
      </c>
      <c r="B90" s="12">
        <v>0.71302663252486309</v>
      </c>
      <c r="C90" s="12">
        <v>0.82783189327563778</v>
      </c>
      <c r="D90" s="12">
        <v>0.76615951158057938</v>
      </c>
    </row>
    <row r="91" spans="1:4" x14ac:dyDescent="0.3">
      <c r="A91" s="12">
        <v>177.726</v>
      </c>
      <c r="B91" s="12">
        <v>0.72073730951079396</v>
      </c>
      <c r="C91" s="12">
        <v>0.84254332996050529</v>
      </c>
      <c r="D91" s="12">
        <v>0.77523471836646274</v>
      </c>
    </row>
    <row r="92" spans="1:4" x14ac:dyDescent="0.3">
      <c r="A92" s="12">
        <v>179.697</v>
      </c>
      <c r="B92" s="12">
        <v>0.7425170948777704</v>
      </c>
      <c r="C92" s="12">
        <v>0.84724819196209988</v>
      </c>
      <c r="D92" s="12">
        <v>0.79598456302765308</v>
      </c>
    </row>
    <row r="93" spans="1:4" x14ac:dyDescent="0.3">
      <c r="A93" s="12">
        <v>181.66800000000001</v>
      </c>
      <c r="B93" s="12">
        <v>0.75556962146713857</v>
      </c>
      <c r="C93" s="12">
        <v>0.85981469651541786</v>
      </c>
      <c r="D93" s="12">
        <v>0.79304880203850125</v>
      </c>
    </row>
    <row r="94" spans="1:4" x14ac:dyDescent="0.3">
      <c r="A94" s="12">
        <v>183.654</v>
      </c>
      <c r="B94" s="12">
        <v>0.73247115688925979</v>
      </c>
      <c r="C94" s="12">
        <v>0.84650679150793384</v>
      </c>
      <c r="D94" s="12">
        <v>0.7769334693854284</v>
      </c>
    </row>
    <row r="95" spans="1:4" x14ac:dyDescent="0.3">
      <c r="A95" s="12">
        <v>185.64099999999999</v>
      </c>
      <c r="B95" s="12">
        <v>0.72286158183962945</v>
      </c>
      <c r="C95" s="12">
        <v>0.8335579294876877</v>
      </c>
      <c r="D95" s="12">
        <v>0.78760481806832616</v>
      </c>
    </row>
    <row r="96" spans="1:4" x14ac:dyDescent="0.3">
      <c r="A96" s="12">
        <v>187.64400000000001</v>
      </c>
      <c r="B96" s="12">
        <v>0.7425170948777704</v>
      </c>
      <c r="C96" s="12">
        <v>0.85321203586699557</v>
      </c>
      <c r="D96" s="12">
        <v>0.79618408076478009</v>
      </c>
    </row>
    <row r="97" spans="1:4" x14ac:dyDescent="0.3">
      <c r="A97" s="12">
        <v>189.64599999999999</v>
      </c>
      <c r="B97" s="12">
        <v>0.74624296304821081</v>
      </c>
      <c r="C97" s="12">
        <v>0.84838593857100886</v>
      </c>
      <c r="D97" s="12">
        <v>0.78305581366183463</v>
      </c>
    </row>
    <row r="98" spans="1:4" x14ac:dyDescent="0.3">
      <c r="A98" s="12">
        <v>191.649</v>
      </c>
      <c r="B98" s="12">
        <v>0.73041401732025202</v>
      </c>
      <c r="C98" s="12">
        <v>0.85095053133699217</v>
      </c>
      <c r="D98" s="12">
        <v>0.79902863364553112</v>
      </c>
    </row>
    <row r="99" spans="1:4" x14ac:dyDescent="0.3">
      <c r="A99" s="12">
        <v>193.65100000000001</v>
      </c>
      <c r="B99" s="12">
        <v>0.74780619731277154</v>
      </c>
      <c r="C99" s="12">
        <v>0.85855105171617885</v>
      </c>
      <c r="D99" s="12">
        <v>0.80550440934199052</v>
      </c>
    </row>
    <row r="100" spans="1:4" x14ac:dyDescent="0.3">
      <c r="A100" s="12">
        <v>195.654</v>
      </c>
      <c r="B100" s="12">
        <v>0.74253627566629266</v>
      </c>
      <c r="C100" s="12">
        <v>0.84956565124336125</v>
      </c>
      <c r="D100" s="12">
        <v>0.7994732731739852</v>
      </c>
    </row>
    <row r="101" spans="1:4" x14ac:dyDescent="0.3">
      <c r="A101" s="12">
        <v>197.65700000000001</v>
      </c>
      <c r="B101" s="12">
        <v>0.74130391000374019</v>
      </c>
      <c r="C101" s="12">
        <v>0.85178985260585938</v>
      </c>
      <c r="D101" s="12">
        <v>0.79808234952087242</v>
      </c>
    </row>
    <row r="102" spans="1:4" x14ac:dyDescent="0.3">
      <c r="A102" s="12">
        <v>199.643</v>
      </c>
      <c r="B102" s="12">
        <v>0.73398164398538424</v>
      </c>
      <c r="C102" s="12">
        <v>0.84172266027539056</v>
      </c>
      <c r="D102" s="12">
        <v>0.78841429003038377</v>
      </c>
    </row>
    <row r="103" spans="1:4" x14ac:dyDescent="0.3">
      <c r="A103" s="12">
        <v>201.63</v>
      </c>
      <c r="B103" s="12">
        <v>0.73252390405769585</v>
      </c>
      <c r="C103" s="12">
        <v>0.84274383448584578</v>
      </c>
      <c r="D103" s="12">
        <v>0.78390518917131724</v>
      </c>
    </row>
    <row r="104" spans="1:4" x14ac:dyDescent="0.3">
      <c r="A104" s="12">
        <v>203.601</v>
      </c>
      <c r="B104" s="12">
        <v>0.73508933452254221</v>
      </c>
      <c r="C104" s="12">
        <v>0.84410540009978596</v>
      </c>
      <c r="D104" s="12">
        <v>0.79580214681085149</v>
      </c>
    </row>
    <row r="105" spans="1:4" x14ac:dyDescent="0.3">
      <c r="A105" s="12">
        <v>205.60300000000001</v>
      </c>
      <c r="B105" s="12">
        <v>0.73271571194291796</v>
      </c>
      <c r="C105" s="12">
        <v>0.84642752227698537</v>
      </c>
      <c r="D105" s="12">
        <v>0.80374865325527445</v>
      </c>
    </row>
    <row r="106" spans="1:4" x14ac:dyDescent="0.3">
      <c r="A106" s="12">
        <v>207.59</v>
      </c>
      <c r="B106" s="12">
        <v>0.75636082899367996</v>
      </c>
      <c r="C106" s="12">
        <v>0.85614966030803097</v>
      </c>
      <c r="D106" s="12">
        <v>0.81025863199238413</v>
      </c>
    </row>
    <row r="107" spans="1:4" x14ac:dyDescent="0.3">
      <c r="A107" s="12">
        <v>209.577</v>
      </c>
      <c r="B107" s="12">
        <v>0.77959835428834479</v>
      </c>
      <c r="C107" s="12">
        <v>0.86181507887288489</v>
      </c>
      <c r="D107" s="12">
        <v>0.81781750397610342</v>
      </c>
    </row>
    <row r="108" spans="1:4" x14ac:dyDescent="0.3">
      <c r="A108" s="12">
        <v>211.56399999999999</v>
      </c>
      <c r="B108" s="12">
        <v>0.79538893843925929</v>
      </c>
      <c r="C108" s="12">
        <v>0.86928037526986512</v>
      </c>
      <c r="D108" s="12">
        <v>0.81827354451810774</v>
      </c>
    </row>
    <row r="109" spans="1:4" x14ac:dyDescent="0.3">
      <c r="A109" s="12">
        <v>213.55</v>
      </c>
      <c r="B109" s="12">
        <v>0.80497933270036737</v>
      </c>
      <c r="C109" s="12">
        <v>0.88939144545111182</v>
      </c>
      <c r="D109" s="12">
        <v>0.82688701025521172</v>
      </c>
    </row>
    <row r="110" spans="1:4" x14ac:dyDescent="0.3">
      <c r="A110" s="12">
        <v>215.53700000000001</v>
      </c>
      <c r="B110" s="12">
        <v>0.76649308053054066</v>
      </c>
      <c r="C110" s="12">
        <v>0.87182165355615759</v>
      </c>
      <c r="D110" s="12">
        <v>0.8143629968704218</v>
      </c>
    </row>
    <row r="111" spans="1:4" x14ac:dyDescent="0.3">
      <c r="A111" s="12">
        <v>217.50800000000001</v>
      </c>
      <c r="B111" s="12">
        <v>0.76171706418850871</v>
      </c>
      <c r="C111" s="12">
        <v>0.8749411309387809</v>
      </c>
      <c r="D111" s="12">
        <v>0.8195732600628195</v>
      </c>
    </row>
    <row r="112" spans="1:4" x14ac:dyDescent="0.3">
      <c r="A112" s="12">
        <v>219.494</v>
      </c>
      <c r="B112" s="12">
        <v>0.77490865149466293</v>
      </c>
      <c r="C112" s="12">
        <v>0.87736583682661951</v>
      </c>
      <c r="D112" s="12">
        <v>0.82533077190562243</v>
      </c>
    </row>
    <row r="113" spans="1:4" x14ac:dyDescent="0.3">
      <c r="A113" s="12">
        <v>221.465</v>
      </c>
      <c r="B113" s="12">
        <v>0.78985528095059987</v>
      </c>
      <c r="C113" s="12">
        <v>0.87678297483435053</v>
      </c>
      <c r="D113" s="12">
        <v>0.82508565011429513</v>
      </c>
    </row>
    <row r="114" spans="1:4" x14ac:dyDescent="0.3">
      <c r="A114" s="12">
        <v>223.452</v>
      </c>
      <c r="B114" s="12">
        <v>0.77088548110212807</v>
      </c>
      <c r="C114" s="12">
        <v>0.86900060151357605</v>
      </c>
      <c r="D114" s="12">
        <v>0.81415207811974477</v>
      </c>
    </row>
    <row r="115" spans="1:4" x14ac:dyDescent="0.3">
      <c r="A115" s="12">
        <v>225.43899999999999</v>
      </c>
      <c r="B115" s="12">
        <v>0.76069568719970082</v>
      </c>
      <c r="C115" s="12">
        <v>0.86227670557076175</v>
      </c>
      <c r="D115" s="12">
        <v>0.82020601631485046</v>
      </c>
    </row>
    <row r="116" spans="1:4" x14ac:dyDescent="0.3">
      <c r="A116" s="12">
        <v>227.42500000000001</v>
      </c>
      <c r="B116" s="12">
        <v>0.76826730346884564</v>
      </c>
      <c r="C116" s="12">
        <v>0.86893998386638005</v>
      </c>
      <c r="D116" s="12">
        <v>0.82934962918203425</v>
      </c>
    </row>
    <row r="117" spans="1:4" x14ac:dyDescent="0.3">
      <c r="A117" s="12">
        <v>229.41200000000001</v>
      </c>
      <c r="B117" s="12">
        <v>0.78490184231473759</v>
      </c>
      <c r="C117" s="12">
        <v>0.88018688886920116</v>
      </c>
      <c r="D117" s="12">
        <v>0.82930972563460881</v>
      </c>
    </row>
    <row r="118" spans="1:4" x14ac:dyDescent="0.3">
      <c r="A118" s="12">
        <v>231.41499999999999</v>
      </c>
      <c r="B118" s="12">
        <v>0.79804068245245563</v>
      </c>
      <c r="C118" s="12">
        <v>0.88421096806382571</v>
      </c>
      <c r="D118" s="12">
        <v>0.8323765982795871</v>
      </c>
    </row>
    <row r="119" spans="1:4" x14ac:dyDescent="0.3">
      <c r="A119" s="12">
        <v>233.417</v>
      </c>
      <c r="B119" s="12">
        <v>0.79684667836694756</v>
      </c>
      <c r="C119" s="12">
        <v>0.88393119430753664</v>
      </c>
      <c r="D119" s="12">
        <v>0.83271862868609026</v>
      </c>
    </row>
    <row r="120" spans="1:4" x14ac:dyDescent="0.3">
      <c r="A120" s="12">
        <v>235.42</v>
      </c>
      <c r="B120" s="12">
        <v>0.79166307026881877</v>
      </c>
      <c r="C120" s="12">
        <v>0.87770622823010458</v>
      </c>
      <c r="D120" s="12">
        <v>0.8330321565587181</v>
      </c>
    </row>
    <row r="121" spans="1:4" x14ac:dyDescent="0.3">
      <c r="A121" s="12">
        <v>237.422</v>
      </c>
      <c r="B121" s="12">
        <v>0.78800913005533657</v>
      </c>
      <c r="C121" s="12">
        <v>0.87892790696590017</v>
      </c>
      <c r="D121" s="12">
        <v>0.82991967985953941</v>
      </c>
    </row>
    <row r="122" spans="1:4" x14ac:dyDescent="0.3">
      <c r="A122" s="12">
        <v>239.40899999999999</v>
      </c>
      <c r="B122" s="12">
        <v>0.78667606525304257</v>
      </c>
      <c r="C122" s="12">
        <v>0.88086767167617119</v>
      </c>
      <c r="D122" s="12">
        <v>0.83658357227957569</v>
      </c>
    </row>
    <row r="123" spans="1:4" x14ac:dyDescent="0.3">
      <c r="A123" s="12">
        <v>241.41200000000001</v>
      </c>
      <c r="B123" s="12">
        <v>0.79790162173566948</v>
      </c>
      <c r="C123" s="12">
        <v>0.8809889069705632</v>
      </c>
      <c r="D123" s="12">
        <v>0.83506153697063668</v>
      </c>
    </row>
    <row r="124" spans="1:4" x14ac:dyDescent="0.3">
      <c r="A124" s="12">
        <v>243.41399999999999</v>
      </c>
      <c r="B124" s="12">
        <v>0.79817974316924167</v>
      </c>
      <c r="C124" s="12">
        <v>0.88407108118568123</v>
      </c>
      <c r="D124" s="12">
        <v>0.83020470519829215</v>
      </c>
    </row>
    <row r="125" spans="1:4" x14ac:dyDescent="0.3">
      <c r="A125" s="12">
        <v>245.417</v>
      </c>
      <c r="B125" s="12">
        <v>0.79979572460223836</v>
      </c>
      <c r="C125" s="12">
        <v>0.8703994702950214</v>
      </c>
      <c r="D125" s="12">
        <v>0.83648666366439983</v>
      </c>
    </row>
    <row r="126" spans="1:4" x14ac:dyDescent="0.3">
      <c r="A126" s="12">
        <v>247.404</v>
      </c>
      <c r="B126" s="12">
        <v>0.79765227148488071</v>
      </c>
      <c r="C126" s="12">
        <v>0.87422304496430558</v>
      </c>
      <c r="D126" s="12">
        <v>0.83542066889746491</v>
      </c>
    </row>
    <row r="127" spans="1:4" x14ac:dyDescent="0.3">
      <c r="A127" s="12">
        <v>249.40600000000001</v>
      </c>
      <c r="B127" s="12">
        <v>0.83022125039560368</v>
      </c>
      <c r="C127" s="12">
        <v>0.86796077571936825</v>
      </c>
      <c r="D127" s="12">
        <v>0.83530665876196397</v>
      </c>
    </row>
    <row r="128" spans="1:4" x14ac:dyDescent="0.3">
      <c r="A128" s="12">
        <v>251.37700000000001</v>
      </c>
      <c r="B128" s="12">
        <v>0.82751196401684068</v>
      </c>
      <c r="C128" s="12">
        <v>0.8760835404436278</v>
      </c>
      <c r="D128" s="12">
        <v>0.83108258324165019</v>
      </c>
    </row>
    <row r="129" spans="1:4" x14ac:dyDescent="0.3">
      <c r="A129" s="12">
        <v>253.38</v>
      </c>
      <c r="B129" s="12">
        <v>0.82168100430608693</v>
      </c>
      <c r="C129" s="12">
        <v>0.87163980061456969</v>
      </c>
      <c r="D129" s="12">
        <v>0.83816261265626502</v>
      </c>
    </row>
    <row r="130" spans="1:4" x14ac:dyDescent="0.3">
      <c r="A130" s="12">
        <v>255.36600000000001</v>
      </c>
      <c r="B130" s="12">
        <v>0.83118508501884503</v>
      </c>
      <c r="C130" s="12">
        <v>0.87134137527452793</v>
      </c>
      <c r="D130" s="12">
        <v>0.8365208667050501</v>
      </c>
    </row>
    <row r="131" spans="1:4" x14ac:dyDescent="0.3">
      <c r="A131" s="12">
        <v>257.35300000000001</v>
      </c>
      <c r="B131" s="12">
        <v>0.82082266401971782</v>
      </c>
      <c r="C131" s="12">
        <v>0.8764052802633604</v>
      </c>
      <c r="D131" s="12">
        <v>0.83563158764814194</v>
      </c>
    </row>
    <row r="132" spans="1:4" x14ac:dyDescent="0.3">
      <c r="A132" s="12">
        <v>259.33999999999997</v>
      </c>
      <c r="B132" s="12">
        <v>0.80685904997554458</v>
      </c>
      <c r="C132" s="12">
        <v>0.86951818296271077</v>
      </c>
      <c r="D132" s="12">
        <v>0.83592801400044459</v>
      </c>
    </row>
    <row r="133" spans="1:4" x14ac:dyDescent="0.3">
      <c r="A133" s="12">
        <v>261.32600000000002</v>
      </c>
      <c r="B133" s="12">
        <v>0.81049380940050442</v>
      </c>
      <c r="C133" s="12">
        <v>0.87476394089313103</v>
      </c>
      <c r="D133" s="12">
        <v>0.83559738460749156</v>
      </c>
    </row>
    <row r="134" spans="1:4" x14ac:dyDescent="0.3">
      <c r="A134" s="12">
        <v>263.31299999999999</v>
      </c>
      <c r="B134" s="12">
        <v>0.8240162653086669</v>
      </c>
      <c r="C134" s="12">
        <v>0.87210142731244666</v>
      </c>
      <c r="D134" s="12">
        <v>0.83702821180802978</v>
      </c>
    </row>
    <row r="135" spans="1:4" x14ac:dyDescent="0.3">
      <c r="A135" s="12">
        <v>265.3</v>
      </c>
      <c r="B135" s="12">
        <v>0.82972734509115664</v>
      </c>
      <c r="C135" s="12">
        <v>0.87772487981385716</v>
      </c>
      <c r="D135" s="12">
        <v>0.83733033866710749</v>
      </c>
    </row>
    <row r="136" spans="1:4" x14ac:dyDescent="0.3">
      <c r="A136" s="12">
        <v>267.286</v>
      </c>
      <c r="B136" s="12">
        <v>0.8383874711089373</v>
      </c>
      <c r="C136" s="12">
        <v>0.8749224793550282</v>
      </c>
      <c r="D136" s="12">
        <v>0.83716502397063097</v>
      </c>
    </row>
    <row r="137" spans="1:4" x14ac:dyDescent="0.3">
      <c r="A137" s="12">
        <v>269.27300000000002</v>
      </c>
      <c r="B137" s="12">
        <v>0.83425880637953032</v>
      </c>
      <c r="C137" s="12">
        <v>0.87498309700222421</v>
      </c>
      <c r="D137" s="12">
        <v>0.83640685656954894</v>
      </c>
    </row>
    <row r="138" spans="1:4" x14ac:dyDescent="0.3">
      <c r="A138" s="12">
        <v>271.26</v>
      </c>
      <c r="B138" s="12">
        <v>0.8476949487393427</v>
      </c>
      <c r="C138" s="12">
        <v>0.87898386171715803</v>
      </c>
      <c r="D138" s="12">
        <v>0.83549477548554063</v>
      </c>
    </row>
    <row r="139" spans="1:4" x14ac:dyDescent="0.3">
      <c r="A139" s="12">
        <v>273.24700000000001</v>
      </c>
      <c r="B139" s="12">
        <v>0.83836829032041515</v>
      </c>
      <c r="C139" s="12">
        <v>0.88074643638177919</v>
      </c>
      <c r="D139" s="12">
        <v>0.83705101383512992</v>
      </c>
    </row>
    <row r="140" spans="1:4" x14ac:dyDescent="0.3">
      <c r="A140" s="12">
        <v>275.233</v>
      </c>
      <c r="B140" s="12">
        <v>0.84126938458440026</v>
      </c>
      <c r="C140" s="12">
        <v>0.88286805403363811</v>
      </c>
      <c r="D140" s="12">
        <v>0.83876116586764571</v>
      </c>
    </row>
    <row r="141" spans="1:4" x14ac:dyDescent="0.3">
      <c r="A141" s="12">
        <v>277.23599999999999</v>
      </c>
      <c r="B141" s="12">
        <v>0.84323541540792735</v>
      </c>
      <c r="C141" s="12">
        <v>0.88957329839269972</v>
      </c>
      <c r="D141" s="12">
        <v>0.8399639727971816</v>
      </c>
    </row>
    <row r="142" spans="1:4" x14ac:dyDescent="0.3">
      <c r="A142" s="12">
        <v>279.238</v>
      </c>
      <c r="B142" s="12">
        <v>0.83557748559043254</v>
      </c>
      <c r="C142" s="12">
        <v>0.8894100970348644</v>
      </c>
      <c r="D142" s="12">
        <v>0.84089885590829028</v>
      </c>
    </row>
    <row r="143" spans="1:4" x14ac:dyDescent="0.3">
      <c r="A143" s="12">
        <v>281.24099999999999</v>
      </c>
      <c r="B143" s="12">
        <v>0.83497808594911327</v>
      </c>
      <c r="C143" s="12">
        <v>0.88985307214898879</v>
      </c>
      <c r="D143" s="12">
        <v>0.84048841942048647</v>
      </c>
    </row>
    <row r="144" spans="1:4" x14ac:dyDescent="0.3">
      <c r="A144" s="12">
        <v>283.24400000000003</v>
      </c>
      <c r="B144" s="12">
        <v>0.84755588802255666</v>
      </c>
      <c r="C144" s="12">
        <v>0.88345091602590708</v>
      </c>
      <c r="D144" s="12">
        <v>0.84086465286764001</v>
      </c>
    </row>
    <row r="145" spans="1:4" x14ac:dyDescent="0.3">
      <c r="A145" s="12">
        <v>285.24599999999998</v>
      </c>
      <c r="B145" s="12">
        <v>0.85642700271408156</v>
      </c>
      <c r="C145" s="12">
        <v>0.89405434138926321</v>
      </c>
      <c r="D145" s="12">
        <v>0.84077344475923921</v>
      </c>
    </row>
    <row r="146" spans="1:4" x14ac:dyDescent="0.3">
      <c r="A146" s="12">
        <v>287.24900000000002</v>
      </c>
      <c r="B146" s="12">
        <v>0.86246895109857957</v>
      </c>
      <c r="C146" s="12">
        <v>0.89649769886085451</v>
      </c>
      <c r="D146" s="12">
        <v>0.84122948530124331</v>
      </c>
    </row>
    <row r="147" spans="1:4" x14ac:dyDescent="0.3">
      <c r="A147" s="12">
        <v>289.23599999999999</v>
      </c>
      <c r="B147" s="12">
        <v>0.87097083561105193</v>
      </c>
      <c r="C147" s="12">
        <v>0.9011605947990059</v>
      </c>
      <c r="D147" s="12">
        <v>0.84300804341505964</v>
      </c>
    </row>
    <row r="148" spans="1:4" x14ac:dyDescent="0.3">
      <c r="A148" s="12">
        <v>291.22199999999998</v>
      </c>
      <c r="B148" s="12">
        <v>0.8708653412741798</v>
      </c>
      <c r="C148" s="12">
        <v>0.90572090702651786</v>
      </c>
      <c r="D148" s="12">
        <v>0.84327596723348708</v>
      </c>
    </row>
    <row r="149" spans="1:4" x14ac:dyDescent="0.3">
      <c r="A149" s="12">
        <v>293.209</v>
      </c>
      <c r="B149" s="12">
        <v>0.87479740292123398</v>
      </c>
      <c r="C149" s="12">
        <v>0.9042008029506805</v>
      </c>
      <c r="D149" s="12">
        <v>0.84162852077549688</v>
      </c>
    </row>
    <row r="150" spans="1:4" x14ac:dyDescent="0.3">
      <c r="A150" s="12">
        <v>295.19600000000003</v>
      </c>
      <c r="B150" s="12">
        <v>0.86931649260101074</v>
      </c>
      <c r="C150" s="12">
        <v>0.90532456087177504</v>
      </c>
      <c r="D150" s="12">
        <v>0.83986136367523068</v>
      </c>
    </row>
    <row r="151" spans="1:4" x14ac:dyDescent="0.3">
      <c r="A151" s="12">
        <v>297.18200000000002</v>
      </c>
      <c r="B151" s="12">
        <v>0.87269231138092085</v>
      </c>
      <c r="C151" s="12">
        <v>0.90310035950927681</v>
      </c>
      <c r="D151" s="12">
        <v>0.83564298866169207</v>
      </c>
    </row>
    <row r="152" spans="1:4" x14ac:dyDescent="0.3">
      <c r="A152" s="12">
        <v>299.16899999999998</v>
      </c>
      <c r="B152" s="12">
        <v>0.87179560951750734</v>
      </c>
      <c r="C152" s="12">
        <v>0.90047981199203586</v>
      </c>
      <c r="D152" s="12">
        <v>0.83936541958580113</v>
      </c>
    </row>
    <row r="153" spans="1:4" x14ac:dyDescent="0.3">
      <c r="A153" s="12">
        <v>301.15600000000001</v>
      </c>
      <c r="B153" s="12">
        <v>0.86608452973501748</v>
      </c>
      <c r="C153" s="12">
        <v>0.9019392984206771</v>
      </c>
      <c r="D153" s="12">
        <v>0.83656077025247544</v>
      </c>
    </row>
    <row r="154" spans="1:4" x14ac:dyDescent="0.3">
      <c r="A154" s="12">
        <v>303.142</v>
      </c>
      <c r="B154" s="12">
        <v>0.86467953697576505</v>
      </c>
      <c r="C154" s="12">
        <v>0.89891774185275508</v>
      </c>
      <c r="D154" s="12">
        <v>0.83984996266168066</v>
      </c>
    </row>
    <row r="155" spans="1:4" x14ac:dyDescent="0.3">
      <c r="A155" s="12">
        <v>305.12900000000002</v>
      </c>
      <c r="B155" s="12">
        <v>0.85089334522542226</v>
      </c>
      <c r="C155" s="12">
        <v>0.90480231652670207</v>
      </c>
      <c r="D155" s="12">
        <v>0.84320756115218642</v>
      </c>
    </row>
  </sheetData>
  <mergeCells count="1">
    <mergeCell ref="B2:D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I10" sqref="I10"/>
    </sheetView>
  </sheetViews>
  <sheetFormatPr defaultColWidth="9" defaultRowHeight="14" x14ac:dyDescent="0.3"/>
  <cols>
    <col min="1" max="1" width="27.25" style="12" customWidth="1"/>
    <col min="2" max="16384" width="9" style="12"/>
  </cols>
  <sheetData>
    <row r="1" spans="1:4" x14ac:dyDescent="0.3">
      <c r="A1" s="12" t="s">
        <v>88</v>
      </c>
      <c r="B1" s="12" t="s">
        <v>113</v>
      </c>
    </row>
    <row r="2" spans="1:4" x14ac:dyDescent="0.3">
      <c r="B2" s="18" t="s">
        <v>74</v>
      </c>
      <c r="C2" s="18"/>
      <c r="D2" s="18"/>
    </row>
    <row r="3" spans="1:4" x14ac:dyDescent="0.3">
      <c r="B3" s="12">
        <v>1</v>
      </c>
      <c r="C3" s="12">
        <v>2</v>
      </c>
      <c r="D3" s="12">
        <v>3</v>
      </c>
    </row>
    <row r="4" spans="1:4" ht="16.5" x14ac:dyDescent="0.3">
      <c r="A4" s="12" t="s">
        <v>107</v>
      </c>
      <c r="B4" s="12">
        <v>9.1474570069518588</v>
      </c>
      <c r="C4" s="12">
        <v>11.8916941090375</v>
      </c>
      <c r="D4" s="12">
        <v>0.91474570069499905</v>
      </c>
    </row>
    <row r="5" spans="1:4" ht="16.5" x14ac:dyDescent="0.3">
      <c r="A5" s="12" t="s">
        <v>108</v>
      </c>
      <c r="B5" s="12">
        <v>8.0497621661177359</v>
      </c>
      <c r="C5" s="12">
        <v>-2.927186242224745</v>
      </c>
      <c r="D5" s="12">
        <v>5.8543724844492395</v>
      </c>
    </row>
    <row r="6" spans="1:4" ht="16.5" x14ac:dyDescent="0.3">
      <c r="A6" s="12" t="s">
        <v>109</v>
      </c>
      <c r="B6" s="12">
        <v>7.866813025978737</v>
      </c>
      <c r="C6" s="12">
        <v>6.2202707647273652</v>
      </c>
      <c r="D6" s="12">
        <v>-2.0124405415294966</v>
      </c>
    </row>
    <row r="7" spans="1:4" ht="16.5" x14ac:dyDescent="0.3">
      <c r="A7" s="12" t="s">
        <v>110</v>
      </c>
      <c r="B7" s="12">
        <v>54.976216611781901</v>
      </c>
      <c r="C7" s="12">
        <v>65.953165020124388</v>
      </c>
      <c r="D7" s="12">
        <v>79.125503110135369</v>
      </c>
    </row>
    <row r="8" spans="1:4" ht="16.5" x14ac:dyDescent="0.3">
      <c r="A8" s="12" t="s">
        <v>111</v>
      </c>
      <c r="B8" s="12">
        <v>50.750091474570063</v>
      </c>
      <c r="C8" s="12">
        <v>71.167215514087076</v>
      </c>
      <c r="D8" s="12">
        <v>68.971825832418574</v>
      </c>
    </row>
    <row r="9" spans="1:4" ht="16.5" x14ac:dyDescent="0.3">
      <c r="A9" s="12" t="s">
        <v>112</v>
      </c>
      <c r="B9" s="12">
        <v>71.423344310281749</v>
      </c>
      <c r="C9" s="12">
        <v>74.002927186242218</v>
      </c>
      <c r="D9" s="12">
        <v>75.100622027076483</v>
      </c>
    </row>
  </sheetData>
  <mergeCells count="1">
    <mergeCell ref="B2:D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7"/>
  <sheetViews>
    <sheetView workbookViewId="0">
      <selection activeCell="X11" sqref="X11"/>
    </sheetView>
  </sheetViews>
  <sheetFormatPr defaultRowHeight="14" x14ac:dyDescent="0.3"/>
  <sheetData>
    <row r="1" spans="1:14" x14ac:dyDescent="0.3">
      <c r="A1" s="1" t="s">
        <v>96</v>
      </c>
      <c r="B1" s="1" t="s">
        <v>10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3">
      <c r="A4" s="1"/>
      <c r="B4" s="1"/>
      <c r="C4" s="1" t="s">
        <v>97</v>
      </c>
      <c r="D4" s="1"/>
      <c r="E4" s="1"/>
      <c r="F4" s="1"/>
      <c r="G4" s="1"/>
      <c r="H4" s="1"/>
      <c r="I4" s="1"/>
      <c r="J4" s="1"/>
      <c r="K4" s="1" t="s">
        <v>98</v>
      </c>
      <c r="L4" s="1"/>
      <c r="M4" s="1"/>
      <c r="N4" s="1"/>
    </row>
    <row r="5" spans="1:14" x14ac:dyDescent="0.3">
      <c r="A5" s="1"/>
      <c r="B5" s="1"/>
      <c r="C5" s="19" t="s">
        <v>99</v>
      </c>
      <c r="D5" s="19"/>
      <c r="E5" s="19"/>
      <c r="F5" s="1"/>
      <c r="G5" s="1"/>
      <c r="H5" s="1"/>
      <c r="I5" s="1"/>
      <c r="J5" s="1"/>
      <c r="K5" s="19" t="s">
        <v>99</v>
      </c>
      <c r="L5" s="19"/>
      <c r="M5" s="19"/>
      <c r="N5" s="1"/>
    </row>
    <row r="6" spans="1:14" x14ac:dyDescent="0.3">
      <c r="A6" s="1"/>
      <c r="B6" s="1"/>
      <c r="C6" s="1">
        <v>1</v>
      </c>
      <c r="D6" s="1">
        <v>2</v>
      </c>
      <c r="E6" s="1">
        <v>3</v>
      </c>
      <c r="F6" s="1"/>
      <c r="G6" s="1"/>
      <c r="H6" s="1"/>
      <c r="I6" s="1"/>
      <c r="J6" s="1"/>
      <c r="K6" s="1">
        <v>1</v>
      </c>
      <c r="L6" s="1">
        <v>2</v>
      </c>
      <c r="M6" s="1">
        <v>3</v>
      </c>
      <c r="N6" s="1"/>
    </row>
    <row r="7" spans="1:14" x14ac:dyDescent="0.3">
      <c r="A7" s="1"/>
      <c r="B7" s="1" t="s">
        <v>100</v>
      </c>
      <c r="C7" s="1" t="s">
        <v>72</v>
      </c>
      <c r="D7" s="1" t="s">
        <v>72</v>
      </c>
      <c r="E7" s="1" t="s">
        <v>72</v>
      </c>
      <c r="F7" s="1"/>
      <c r="G7" s="1"/>
      <c r="H7" s="1"/>
      <c r="I7" s="1"/>
      <c r="J7" s="1" t="s">
        <v>101</v>
      </c>
      <c r="K7" s="1" t="s">
        <v>72</v>
      </c>
      <c r="L7" s="1" t="s">
        <v>72</v>
      </c>
      <c r="M7" s="1" t="s">
        <v>72</v>
      </c>
      <c r="N7" s="1"/>
    </row>
    <row r="8" spans="1:14" x14ac:dyDescent="0.3">
      <c r="A8" s="1"/>
      <c r="B8" s="1">
        <v>0</v>
      </c>
      <c r="C8" s="17">
        <v>1.0000000592115039</v>
      </c>
      <c r="D8" s="1">
        <v>1</v>
      </c>
      <c r="E8" s="1">
        <v>0.99999996790362355</v>
      </c>
      <c r="F8" s="1"/>
      <c r="G8" s="1"/>
      <c r="H8" s="1"/>
      <c r="I8" s="1"/>
      <c r="J8" s="1">
        <v>0</v>
      </c>
      <c r="K8" s="1">
        <v>1.0000000185033115</v>
      </c>
      <c r="L8" s="1">
        <v>0.99999991312085734</v>
      </c>
      <c r="M8" s="1">
        <v>0.99999992413811412</v>
      </c>
      <c r="N8" s="1"/>
    </row>
    <row r="9" spans="1:14" x14ac:dyDescent="0.3">
      <c r="A9" s="1"/>
      <c r="B9" s="1">
        <v>0.50060000000000004</v>
      </c>
      <c r="C9" s="17">
        <v>0.52483673908036244</v>
      </c>
      <c r="D9" s="1">
        <v>0.55208104286731052</v>
      </c>
      <c r="E9" s="1">
        <v>0.56221030412440043</v>
      </c>
      <c r="F9" s="1"/>
      <c r="G9" s="1"/>
      <c r="H9" s="1"/>
      <c r="I9" s="1"/>
      <c r="J9" s="1">
        <v>2.5230000000000001</v>
      </c>
      <c r="K9" s="1">
        <v>0.45522479858220227</v>
      </c>
      <c r="L9" s="1">
        <v>0.51142158820719896</v>
      </c>
      <c r="M9" s="1">
        <v>0.45239998558624167</v>
      </c>
      <c r="N9" s="1"/>
    </row>
    <row r="10" spans="1:14" x14ac:dyDescent="0.3">
      <c r="A10" s="1"/>
      <c r="B10" s="1">
        <v>1.5027999999999999</v>
      </c>
      <c r="C10" s="17">
        <v>0.55434094339320994</v>
      </c>
      <c r="D10" s="1">
        <v>0.56697715935047399</v>
      </c>
      <c r="E10" s="1">
        <v>0.59202865628680545</v>
      </c>
      <c r="F10" s="1"/>
      <c r="G10" s="1"/>
      <c r="H10" s="1"/>
      <c r="I10" s="1"/>
      <c r="J10" s="1">
        <v>3.5259</v>
      </c>
      <c r="K10" s="1">
        <v>0.48328048170781129</v>
      </c>
      <c r="L10" s="1">
        <v>0.52425526655932753</v>
      </c>
      <c r="M10" s="1">
        <v>0.46725469110936629</v>
      </c>
      <c r="N10" s="1"/>
    </row>
    <row r="11" spans="1:14" x14ac:dyDescent="0.3">
      <c r="A11" s="1"/>
      <c r="B11" s="1">
        <v>2.5032000000000001</v>
      </c>
      <c r="C11" s="17">
        <v>0.5649727636949794</v>
      </c>
      <c r="D11" s="1">
        <v>0.57152641585110653</v>
      </c>
      <c r="E11" s="1">
        <v>0.60014184993563879</v>
      </c>
      <c r="F11" s="1"/>
      <c r="G11" s="1"/>
      <c r="H11" s="1"/>
      <c r="I11" s="1"/>
      <c r="J11" s="1">
        <v>4.5256999999999996</v>
      </c>
      <c r="K11" s="1">
        <v>0.49283507369313889</v>
      </c>
      <c r="L11" s="1">
        <v>0.53220136326406675</v>
      </c>
      <c r="M11" s="1">
        <v>0.47821388879406151</v>
      </c>
      <c r="N11" s="1"/>
    </row>
    <row r="12" spans="1:14" x14ac:dyDescent="0.3">
      <c r="A12" s="1"/>
      <c r="B12" s="1">
        <v>3.5028999999999999</v>
      </c>
      <c r="C12" s="17">
        <v>0.56917212251333893</v>
      </c>
      <c r="D12" s="1">
        <v>0.57793971362215113</v>
      </c>
      <c r="E12" s="1">
        <v>0.60645626636012484</v>
      </c>
      <c r="F12" s="1"/>
      <c r="G12" s="1"/>
      <c r="H12" s="1"/>
      <c r="I12" s="1"/>
      <c r="J12" s="1">
        <v>5.5260999999999996</v>
      </c>
      <c r="K12" s="1">
        <v>0.49581083176456092</v>
      </c>
      <c r="L12" s="1">
        <v>0.53644351976076965</v>
      </c>
      <c r="M12" s="1">
        <v>0.48418029335791257</v>
      </c>
      <c r="N12" s="1"/>
    </row>
    <row r="13" spans="1:14" x14ac:dyDescent="0.3">
      <c r="A13" s="1"/>
      <c r="B13" s="1">
        <v>4.5034000000000001</v>
      </c>
      <c r="C13" s="17">
        <v>0.57227362109729574</v>
      </c>
      <c r="D13" s="1">
        <v>0.57996297663591667</v>
      </c>
      <c r="E13" s="1">
        <v>0.61188337845816387</v>
      </c>
      <c r="F13" s="1"/>
      <c r="G13" s="1"/>
      <c r="H13" s="1"/>
      <c r="I13" s="1"/>
      <c r="J13" s="1">
        <v>6.5246000000000004</v>
      </c>
      <c r="K13" s="1">
        <v>0.49880840524028591</v>
      </c>
      <c r="L13" s="1">
        <v>0.52584374308360571</v>
      </c>
      <c r="M13" s="1">
        <v>0.48593602187856788</v>
      </c>
      <c r="N13" s="1"/>
    </row>
    <row r="14" spans="1:14" x14ac:dyDescent="0.3">
      <c r="A14" s="1"/>
      <c r="B14" s="1">
        <v>5.5031999999999996</v>
      </c>
      <c r="C14" s="17">
        <v>0.57058796826184432</v>
      </c>
      <c r="D14" s="1">
        <v>0.58632827170042567</v>
      </c>
      <c r="E14" s="1">
        <v>0.6146505194076356</v>
      </c>
      <c r="F14" s="1"/>
      <c r="G14" s="1"/>
      <c r="H14" s="1"/>
      <c r="I14" s="1"/>
      <c r="J14" s="1">
        <v>7.5262000000000002</v>
      </c>
      <c r="K14" s="1">
        <v>0.49997276312541661</v>
      </c>
      <c r="L14" s="1">
        <v>0.53192004860019237</v>
      </c>
      <c r="M14" s="1">
        <v>0.47890225954627008</v>
      </c>
      <c r="N14" s="1"/>
    </row>
    <row r="15" spans="1:14" x14ac:dyDescent="0.3">
      <c r="A15" s="1"/>
      <c r="B15" s="1">
        <v>6.5037000000000003</v>
      </c>
      <c r="C15" s="17">
        <v>0.57748646375673696</v>
      </c>
      <c r="D15" s="1">
        <v>0.58544020035172195</v>
      </c>
      <c r="E15" s="1">
        <v>0.61470704112653152</v>
      </c>
      <c r="F15" s="1"/>
      <c r="G15" s="1"/>
      <c r="H15" s="1"/>
      <c r="I15" s="1"/>
      <c r="J15" s="1">
        <v>8.5246999999999993</v>
      </c>
      <c r="K15" s="1">
        <v>0.50237497404910558</v>
      </c>
      <c r="L15" s="1">
        <v>0.54311670670709145</v>
      </c>
      <c r="M15" s="1">
        <v>0.47400402826613863</v>
      </c>
      <c r="N15" s="1"/>
    </row>
    <row r="16" spans="1:14" x14ac:dyDescent="0.3">
      <c r="A16" s="1"/>
      <c r="B16" s="1">
        <v>7.5023</v>
      </c>
      <c r="C16" s="17">
        <v>0.58242292685227892</v>
      </c>
      <c r="D16" s="1">
        <v>0.58937065600507255</v>
      </c>
      <c r="E16" s="1">
        <v>0.61651148336131867</v>
      </c>
      <c r="F16" s="1"/>
      <c r="G16" s="1"/>
      <c r="H16" s="1"/>
      <c r="I16" s="1"/>
      <c r="J16" s="1">
        <v>9.5263000000000009</v>
      </c>
      <c r="K16" s="1">
        <v>0.50393080649643873</v>
      </c>
      <c r="L16" s="1">
        <v>0.54000899633522059</v>
      </c>
      <c r="M16" s="1">
        <v>0.47562531055959523</v>
      </c>
      <c r="N16" s="1"/>
    </row>
    <row r="17" spans="1:14" x14ac:dyDescent="0.3">
      <c r="A17" s="1"/>
      <c r="B17" s="1">
        <v>8.5027000000000008</v>
      </c>
      <c r="C17" s="17">
        <v>0.5812749934225887</v>
      </c>
      <c r="D17" s="1">
        <v>0.58785927291645168</v>
      </c>
      <c r="E17" s="1">
        <v>0.61795333283155995</v>
      </c>
      <c r="F17" s="1"/>
      <c r="G17" s="1"/>
      <c r="H17" s="1"/>
      <c r="I17" s="1"/>
      <c r="J17" s="1">
        <v>10.524900000000001</v>
      </c>
      <c r="K17" s="1">
        <v>0.50446490458397342</v>
      </c>
      <c r="L17" s="1">
        <v>0.55154420074120947</v>
      </c>
      <c r="M17" s="1">
        <v>0.47608014049621261</v>
      </c>
      <c r="N17" s="1"/>
    </row>
    <row r="18" spans="1:14" x14ac:dyDescent="0.3">
      <c r="A18" s="1"/>
      <c r="B18" s="1">
        <v>9.5025999999999993</v>
      </c>
      <c r="C18" s="17">
        <v>0.58272421472222991</v>
      </c>
      <c r="D18" s="1">
        <v>0.58732775358610645</v>
      </c>
      <c r="E18" s="1">
        <v>0.61595159417084866</v>
      </c>
      <c r="F18" s="1"/>
      <c r="G18" s="1"/>
      <c r="H18" s="1"/>
      <c r="I18" s="1"/>
      <c r="J18" s="1">
        <v>11.525399999999999</v>
      </c>
      <c r="K18" s="1">
        <v>0.50597827193132761</v>
      </c>
      <c r="L18" s="1">
        <v>0.54210706247066465</v>
      </c>
      <c r="M18" s="1">
        <v>0.48517503233612885</v>
      </c>
      <c r="N18" s="1"/>
    </row>
    <row r="19" spans="1:14" x14ac:dyDescent="0.3">
      <c r="A19" s="1"/>
      <c r="B19" s="1">
        <v>10.503</v>
      </c>
      <c r="C19" s="17">
        <v>0.58169817804228219</v>
      </c>
      <c r="D19" s="1">
        <v>0.58785937930542886</v>
      </c>
      <c r="E19" s="1">
        <v>0.62119119923777522</v>
      </c>
      <c r="F19" s="1"/>
      <c r="G19" s="1"/>
      <c r="H19" s="1"/>
      <c r="I19" s="1"/>
      <c r="J19" s="1">
        <v>12.5252</v>
      </c>
      <c r="K19" s="1">
        <v>0.50518634870082701</v>
      </c>
      <c r="L19" s="1">
        <v>0.53981143316485292</v>
      </c>
      <c r="M19" s="1">
        <v>0.48761439024112696</v>
      </c>
      <c r="N19" s="1"/>
    </row>
    <row r="20" spans="1:14" x14ac:dyDescent="0.3">
      <c r="A20" s="1"/>
      <c r="B20" s="1">
        <v>11.5029</v>
      </c>
      <c r="C20" s="17">
        <v>0.58103431839565245</v>
      </c>
      <c r="D20" s="1">
        <v>0.58786091130670137</v>
      </c>
      <c r="E20" s="1">
        <v>0.61906736596111878</v>
      </c>
      <c r="F20" s="1"/>
      <c r="G20" s="1"/>
      <c r="H20" s="1"/>
      <c r="I20" s="1"/>
      <c r="J20" s="1">
        <v>13.525700000000001</v>
      </c>
      <c r="K20" s="1">
        <v>0.50903444539469234</v>
      </c>
      <c r="L20" s="1">
        <v>0.54096707780048947</v>
      </c>
      <c r="M20" s="1">
        <v>0.4842812844934512</v>
      </c>
      <c r="N20" s="1"/>
    </row>
    <row r="21" spans="1:14" x14ac:dyDescent="0.3">
      <c r="A21" s="1"/>
      <c r="B21" s="1">
        <v>12.503299999999999</v>
      </c>
      <c r="C21" s="17">
        <v>0.58274539270352421</v>
      </c>
      <c r="D21" s="1">
        <v>0.58897597417726744</v>
      </c>
      <c r="E21" s="1">
        <v>0.6183124110428867</v>
      </c>
      <c r="F21" s="1"/>
      <c r="G21" s="1"/>
      <c r="H21" s="1"/>
      <c r="I21" s="1"/>
      <c r="J21" s="1">
        <v>14.525499999999999</v>
      </c>
      <c r="K21" s="1">
        <v>0.50598374891154274</v>
      </c>
      <c r="L21" s="1">
        <v>0.54132462891203204</v>
      </c>
      <c r="M21" s="1">
        <v>0.4828568448283056</v>
      </c>
      <c r="N21" s="1"/>
    </row>
    <row r="22" spans="1:14" x14ac:dyDescent="0.3">
      <c r="A22" s="1"/>
      <c r="B22" s="1">
        <v>13.5031</v>
      </c>
      <c r="C22" s="17">
        <v>0.58347718768250711</v>
      </c>
      <c r="D22" s="1">
        <v>0.58959305152311781</v>
      </c>
      <c r="E22" s="1">
        <v>0.62260335955981749</v>
      </c>
      <c r="F22" s="1"/>
      <c r="G22" s="1"/>
      <c r="H22" s="1"/>
      <c r="I22" s="1"/>
      <c r="J22" s="1">
        <v>15.526</v>
      </c>
      <c r="K22" s="1">
        <v>0.50577271864345563</v>
      </c>
      <c r="L22" s="1">
        <v>0.54254886463078422</v>
      </c>
      <c r="M22" s="1">
        <v>0.49023921149155847</v>
      </c>
      <c r="N22" s="1"/>
    </row>
    <row r="23" spans="1:14" x14ac:dyDescent="0.3">
      <c r="A23" s="1"/>
      <c r="B23" s="1">
        <v>14.5036</v>
      </c>
      <c r="C23" s="17">
        <v>0.58289348067524005</v>
      </c>
      <c r="D23" s="1">
        <v>0.59244899978403043</v>
      </c>
      <c r="E23" s="1">
        <v>0.62524259644920988</v>
      </c>
      <c r="F23" s="1"/>
      <c r="G23" s="1"/>
      <c r="H23" s="1"/>
      <c r="I23" s="1"/>
      <c r="J23" s="1">
        <v>16.5246</v>
      </c>
      <c r="K23" s="1">
        <v>0.50877850758950327</v>
      </c>
      <c r="L23" s="1">
        <v>0.5366335678852987</v>
      </c>
      <c r="M23" s="1">
        <v>0.48563026054764696</v>
      </c>
      <c r="N23" s="1"/>
    </row>
    <row r="24" spans="1:14" x14ac:dyDescent="0.3">
      <c r="A24" s="1"/>
      <c r="B24" s="1">
        <v>15.5022</v>
      </c>
      <c r="C24" s="17">
        <v>0.58487769765145459</v>
      </c>
      <c r="D24" s="1">
        <v>0.59885148843498615</v>
      </c>
      <c r="E24" s="1">
        <v>0.62268416218748357</v>
      </c>
      <c r="F24" s="1"/>
      <c r="G24" s="1"/>
      <c r="H24" s="1"/>
      <c r="I24" s="1"/>
      <c r="J24" s="1">
        <v>17.526299999999999</v>
      </c>
      <c r="K24" s="1">
        <v>0.50640362605695544</v>
      </c>
      <c r="L24" s="1">
        <v>0.5441005695579394</v>
      </c>
      <c r="M24" s="1">
        <v>0.48269888141649309</v>
      </c>
      <c r="N24" s="1"/>
    </row>
    <row r="25" spans="1:14" x14ac:dyDescent="0.3">
      <c r="A25" s="1"/>
      <c r="B25" s="1">
        <v>16.503900000000002</v>
      </c>
      <c r="C25" s="17">
        <v>0.58704264787530369</v>
      </c>
      <c r="D25" s="1">
        <v>0.59660746829342515</v>
      </c>
      <c r="E25" s="1">
        <v>0.62107194515114428</v>
      </c>
      <c r="F25" s="1"/>
      <c r="G25" s="1"/>
      <c r="H25" s="1"/>
      <c r="I25" s="1"/>
      <c r="J25" s="1">
        <v>18.524899999999999</v>
      </c>
      <c r="K25" s="1">
        <v>0.50847116758486266</v>
      </c>
      <c r="L25" s="1">
        <v>0.55088048753099683</v>
      </c>
      <c r="M25" s="1">
        <v>0.47931064304327542</v>
      </c>
      <c r="N25" s="1"/>
    </row>
    <row r="26" spans="1:14" x14ac:dyDescent="0.3">
      <c r="A26" s="1"/>
      <c r="B26" s="1">
        <v>17.502500000000001</v>
      </c>
      <c r="C26" s="17">
        <v>0.58527461210050236</v>
      </c>
      <c r="D26" s="1">
        <v>0.59802627169404232</v>
      </c>
      <c r="E26" s="1">
        <v>0.6243524836898251</v>
      </c>
      <c r="F26" s="1"/>
      <c r="G26" s="1"/>
      <c r="H26" s="1"/>
      <c r="I26" s="1"/>
      <c r="J26" s="1">
        <v>19.525300000000001</v>
      </c>
      <c r="K26" s="1">
        <v>0.50607532180034265</v>
      </c>
      <c r="L26" s="1">
        <v>0.55337732893116709</v>
      </c>
      <c r="M26" s="1">
        <v>0.47710528112518347</v>
      </c>
      <c r="N26" s="1"/>
    </row>
    <row r="27" spans="1:14" x14ac:dyDescent="0.3">
      <c r="A27" s="1"/>
      <c r="B27" s="1">
        <v>18.5029</v>
      </c>
      <c r="C27" s="17">
        <v>0.5884492368920039</v>
      </c>
      <c r="D27" s="1">
        <v>0.59882684874785497</v>
      </c>
      <c r="E27" s="1">
        <v>0.62178531921370939</v>
      </c>
      <c r="F27" s="1"/>
      <c r="G27" s="1"/>
      <c r="H27" s="1"/>
      <c r="I27" s="1"/>
      <c r="J27" s="1">
        <v>20.525200000000002</v>
      </c>
      <c r="K27" s="1">
        <v>0.50942270038068715</v>
      </c>
      <c r="L27" s="1">
        <v>0.55128866746291405</v>
      </c>
      <c r="M27" s="1">
        <v>0.4892915448135125</v>
      </c>
      <c r="N27" s="1"/>
    </row>
    <row r="28" spans="1:14" x14ac:dyDescent="0.3">
      <c r="A28" s="1"/>
      <c r="B28" s="1">
        <v>19.502600000000001</v>
      </c>
      <c r="C28" s="17">
        <v>0.58751821493894407</v>
      </c>
      <c r="D28" s="1">
        <v>0.60057186203051871</v>
      </c>
      <c r="E28" s="1">
        <v>0.6270720257130491</v>
      </c>
      <c r="F28" s="1"/>
      <c r="G28" s="1"/>
      <c r="H28" s="1"/>
      <c r="I28" s="1"/>
      <c r="J28" s="1">
        <v>21.525600000000001</v>
      </c>
      <c r="K28" s="1">
        <v>0.50814376999051525</v>
      </c>
      <c r="L28" s="1">
        <v>0.5454358151012022</v>
      </c>
      <c r="M28" s="1">
        <v>0.48680342668138388</v>
      </c>
      <c r="N28" s="1"/>
    </row>
    <row r="29" spans="1:14" x14ac:dyDescent="0.3">
      <c r="A29" s="1"/>
      <c r="B29" s="1">
        <v>20.503</v>
      </c>
      <c r="C29" s="17">
        <v>0.58864343088823368</v>
      </c>
      <c r="D29" s="1">
        <v>0.59343439576912316</v>
      </c>
      <c r="E29" s="1">
        <v>0.62006636567754725</v>
      </c>
      <c r="F29" s="1"/>
      <c r="G29" s="1"/>
      <c r="H29" s="1"/>
      <c r="I29" s="1"/>
      <c r="J29" s="1">
        <v>22.525400000000001</v>
      </c>
      <c r="K29" s="1">
        <v>0.50970408023924041</v>
      </c>
      <c r="L29" s="1">
        <v>0.54850875209623084</v>
      </c>
      <c r="M29" s="1">
        <v>0.48351765875047886</v>
      </c>
      <c r="N29" s="1"/>
    </row>
    <row r="30" spans="1:14" x14ac:dyDescent="0.3">
      <c r="A30" s="1"/>
      <c r="B30" s="1">
        <v>21.502800000000001</v>
      </c>
      <c r="C30" s="17">
        <v>0.58658494294872887</v>
      </c>
      <c r="D30" s="1">
        <v>0.59235905854266246</v>
      </c>
      <c r="E30" s="1">
        <v>0.62395909445209319</v>
      </c>
      <c r="F30" s="1"/>
      <c r="G30" s="1"/>
      <c r="H30" s="1"/>
      <c r="I30" s="1"/>
      <c r="J30" s="1">
        <v>23.525700000000001</v>
      </c>
      <c r="K30" s="1">
        <v>0.5111120897306991</v>
      </c>
      <c r="L30" s="1">
        <v>0.54498836579681098</v>
      </c>
      <c r="M30" s="1">
        <v>0.4834308917185372</v>
      </c>
      <c r="N30" s="1"/>
    </row>
    <row r="31" spans="1:14" x14ac:dyDescent="0.3">
      <c r="A31" s="1"/>
      <c r="B31" s="1">
        <v>22.503299999999999</v>
      </c>
      <c r="C31" s="17">
        <v>0.58674812985398639</v>
      </c>
      <c r="D31" s="1">
        <v>0.59718447955044285</v>
      </c>
      <c r="E31" s="1">
        <v>0.62239640212458758</v>
      </c>
      <c r="F31" s="1"/>
      <c r="G31" s="1"/>
      <c r="H31" s="1"/>
      <c r="I31" s="1"/>
      <c r="J31" s="1">
        <v>24.525500000000001</v>
      </c>
      <c r="K31" s="1">
        <v>0.50802494172382029</v>
      </c>
      <c r="L31" s="1">
        <v>0.55658558019086046</v>
      </c>
      <c r="M31" s="1">
        <v>0.48702958992857603</v>
      </c>
      <c r="N31" s="1"/>
    </row>
    <row r="32" spans="1:14" x14ac:dyDescent="0.3">
      <c r="A32" s="1"/>
      <c r="B32" s="1">
        <v>23.5031</v>
      </c>
      <c r="C32" s="17">
        <v>0.58915122874726411</v>
      </c>
      <c r="D32" s="1">
        <v>0.59892727994237982</v>
      </c>
      <c r="E32" s="1">
        <v>0.62232272489248919</v>
      </c>
      <c r="F32" s="1"/>
      <c r="G32" s="1"/>
      <c r="H32" s="1"/>
      <c r="I32" s="1"/>
      <c r="J32" s="1">
        <v>25.5259</v>
      </c>
      <c r="K32" s="1">
        <v>0.50879821361629096</v>
      </c>
      <c r="L32" s="1">
        <v>0.54714385904554141</v>
      </c>
      <c r="M32" s="1">
        <v>0.48974476268505557</v>
      </c>
      <c r="N32" s="1"/>
    </row>
    <row r="33" spans="1:14" x14ac:dyDescent="0.3">
      <c r="A33" s="1"/>
      <c r="B33" s="1">
        <v>24.503599999999999</v>
      </c>
      <c r="C33" s="17">
        <v>0.58895038332540883</v>
      </c>
      <c r="D33" s="1">
        <v>0.60123441002524614</v>
      </c>
      <c r="E33" s="1">
        <v>0.61993956894245483</v>
      </c>
      <c r="F33" s="1"/>
      <c r="G33" s="1"/>
      <c r="H33" s="1"/>
      <c r="I33" s="1"/>
      <c r="J33" s="1">
        <v>26.525600000000001</v>
      </c>
      <c r="K33" s="1">
        <v>0.51119461450015713</v>
      </c>
      <c r="L33" s="1">
        <v>0.54701551683207372</v>
      </c>
      <c r="M33" s="1">
        <v>0.48226999624483663</v>
      </c>
      <c r="N33" s="1"/>
    </row>
    <row r="34" spans="1:14" x14ac:dyDescent="0.3">
      <c r="A34" s="1"/>
      <c r="B34" s="1">
        <v>25.502199999999998</v>
      </c>
      <c r="C34" s="17">
        <v>0.59136246263013947</v>
      </c>
      <c r="D34" s="1">
        <v>0.5981726203711486</v>
      </c>
      <c r="E34" s="1">
        <v>0.62284395399754755</v>
      </c>
      <c r="F34" s="1"/>
      <c r="G34" s="1"/>
      <c r="H34" s="1"/>
      <c r="I34" s="1"/>
      <c r="J34" s="1">
        <v>27.5261</v>
      </c>
      <c r="K34" s="1">
        <v>0.51397222060832237</v>
      </c>
      <c r="L34" s="1">
        <v>0.55486595960076424</v>
      </c>
      <c r="M34" s="1">
        <v>0.48296940490143647</v>
      </c>
      <c r="N34" s="1"/>
    </row>
    <row r="35" spans="1:14" x14ac:dyDescent="0.3">
      <c r="A35" s="1"/>
      <c r="B35" s="1">
        <v>26.503900000000002</v>
      </c>
      <c r="C35" s="17">
        <v>0.59252699501814143</v>
      </c>
      <c r="D35" s="1">
        <v>0.60296069884791381</v>
      </c>
      <c r="E35" s="1">
        <v>0.6235174964569612</v>
      </c>
      <c r="F35" s="1"/>
      <c r="G35" s="1"/>
      <c r="H35" s="1"/>
      <c r="I35" s="1"/>
      <c r="J35" s="1">
        <v>28.524699999999999</v>
      </c>
      <c r="K35" s="1">
        <v>0.51152341834618142</v>
      </c>
      <c r="L35" s="1">
        <v>0.55294553959223713</v>
      </c>
      <c r="M35" s="1">
        <v>0.48620986432101709</v>
      </c>
      <c r="N35" s="1"/>
    </row>
    <row r="36" spans="1:14" x14ac:dyDescent="0.3">
      <c r="A36" s="1"/>
      <c r="B36" s="1">
        <v>27.502500000000001</v>
      </c>
      <c r="C36" s="17">
        <v>0.591392167068022</v>
      </c>
      <c r="D36" s="1">
        <v>0.59874184395503149</v>
      </c>
      <c r="E36" s="1">
        <v>0.62226524028230046</v>
      </c>
      <c r="F36" s="1"/>
      <c r="G36" s="1"/>
      <c r="H36" s="1"/>
      <c r="I36" s="1"/>
      <c r="J36" s="1">
        <v>29.526299999999999</v>
      </c>
      <c r="K36" s="1">
        <v>0.51397388590636073</v>
      </c>
      <c r="L36" s="1">
        <v>0.553121078899945</v>
      </c>
      <c r="M36" s="1">
        <v>0.49404226265660733</v>
      </c>
      <c r="N36" s="1"/>
    </row>
    <row r="37" spans="1:14" x14ac:dyDescent="0.3">
      <c r="A37" s="1"/>
      <c r="B37" s="1">
        <v>28.5029</v>
      </c>
      <c r="C37" s="17">
        <v>0.59098943015440586</v>
      </c>
      <c r="D37" s="1">
        <v>0.60215018506362605</v>
      </c>
      <c r="E37" s="1">
        <v>0.62226386013811397</v>
      </c>
      <c r="F37" s="1"/>
      <c r="G37" s="1"/>
      <c r="H37" s="1"/>
      <c r="I37" s="1"/>
      <c r="J37" s="1">
        <v>30.524899999999999</v>
      </c>
      <c r="K37" s="1">
        <v>0.50959259778722599</v>
      </c>
      <c r="L37" s="1">
        <v>0.55716973382619861</v>
      </c>
      <c r="M37" s="1">
        <v>0.48373758235755976</v>
      </c>
      <c r="N37" s="1"/>
    </row>
    <row r="38" spans="1:14" x14ac:dyDescent="0.3">
      <c r="A38" s="1"/>
      <c r="B38" s="1">
        <v>29.502800000000001</v>
      </c>
      <c r="C38" s="17">
        <v>0.59471841278431636</v>
      </c>
      <c r="D38" s="1">
        <v>0.60424677136051297</v>
      </c>
      <c r="E38" s="1">
        <v>0.624123861200504</v>
      </c>
      <c r="F38" s="1"/>
      <c r="G38" s="1"/>
      <c r="H38" s="1"/>
      <c r="I38" s="1"/>
      <c r="J38" s="1">
        <v>31.525300000000001</v>
      </c>
      <c r="K38" s="1">
        <v>0.51190068236512287</v>
      </c>
      <c r="L38" s="1">
        <v>0.55503993508390459</v>
      </c>
      <c r="M38" s="1">
        <v>0.48347707264154882</v>
      </c>
      <c r="N38" s="1"/>
    </row>
    <row r="39" spans="1:14" x14ac:dyDescent="0.3">
      <c r="A39" s="1"/>
      <c r="B39" s="1">
        <v>30.5032</v>
      </c>
      <c r="C39" s="17">
        <v>0.59374756122617545</v>
      </c>
      <c r="D39" s="1">
        <v>0.60459504631644123</v>
      </c>
      <c r="E39" s="1">
        <v>0.62262841078162223</v>
      </c>
      <c r="F39" s="1"/>
      <c r="G39" s="1"/>
      <c r="H39" s="1"/>
      <c r="I39" s="1"/>
      <c r="J39" s="1">
        <v>32.525199999999998</v>
      </c>
      <c r="K39" s="1">
        <v>0.51203348063202869</v>
      </c>
      <c r="L39" s="1">
        <v>0.56230331376597842</v>
      </c>
      <c r="M39" s="1">
        <v>0.48395392149053434</v>
      </c>
      <c r="N39" s="1"/>
    </row>
    <row r="40" spans="1:14" x14ac:dyDescent="0.3">
      <c r="A40" s="1"/>
      <c r="B40" s="1">
        <v>31.5031</v>
      </c>
      <c r="C40" s="17">
        <v>0.59579845035598944</v>
      </c>
      <c r="D40" s="1">
        <v>0.60531795941686073</v>
      </c>
      <c r="E40" s="1">
        <v>0.62496465787750188</v>
      </c>
      <c r="F40" s="1"/>
      <c r="G40" s="1"/>
      <c r="H40" s="1"/>
      <c r="I40" s="1"/>
      <c r="J40" s="1">
        <v>33.525599999999997</v>
      </c>
      <c r="K40" s="1">
        <v>0.51573118240971583</v>
      </c>
      <c r="L40" s="1">
        <v>0.55432348623410843</v>
      </c>
      <c r="M40" s="1">
        <v>0.4825083542901793</v>
      </c>
      <c r="N40" s="1"/>
    </row>
    <row r="41" spans="1:14" x14ac:dyDescent="0.3">
      <c r="A41" s="1"/>
      <c r="B41" s="1">
        <v>32.503500000000003</v>
      </c>
      <c r="C41" s="17">
        <v>0.59775073259433431</v>
      </c>
      <c r="D41" s="1">
        <v>0.60413144570917288</v>
      </c>
      <c r="E41" s="1">
        <v>0.62703846895149007</v>
      </c>
      <c r="F41" s="1"/>
      <c r="G41" s="1"/>
      <c r="H41" s="1"/>
      <c r="I41" s="1"/>
      <c r="J41" s="1">
        <v>34.525500000000001</v>
      </c>
      <c r="K41" s="1">
        <v>0.51446072653622821</v>
      </c>
      <c r="L41" s="1">
        <v>0.55799006841080889</v>
      </c>
      <c r="M41" s="1">
        <v>0.48376866676528713</v>
      </c>
      <c r="N41" s="1"/>
    </row>
    <row r="42" spans="1:14" x14ac:dyDescent="0.3">
      <c r="A42" s="1"/>
      <c r="B42" s="1">
        <v>33.502099999999999</v>
      </c>
      <c r="C42" s="17">
        <v>0.59465004323426651</v>
      </c>
      <c r="D42" s="1">
        <v>0.60063014191225683</v>
      </c>
      <c r="E42" s="1">
        <v>0.62808734643689301</v>
      </c>
      <c r="F42" s="1"/>
      <c r="G42" s="1"/>
      <c r="H42" s="1"/>
      <c r="I42" s="1"/>
      <c r="J42" s="1">
        <v>35.5259</v>
      </c>
      <c r="K42" s="1">
        <v>0.51734724313610403</v>
      </c>
      <c r="L42" s="1">
        <v>0.55683746454516481</v>
      </c>
      <c r="M42" s="1">
        <v>0.49508767737457188</v>
      </c>
      <c r="N42" s="1"/>
    </row>
    <row r="43" spans="1:14" x14ac:dyDescent="0.3">
      <c r="A43" s="1"/>
      <c r="B43" s="1">
        <v>34.503700000000002</v>
      </c>
      <c r="C43" s="17">
        <v>0.5976342043542956</v>
      </c>
      <c r="D43" s="1">
        <v>0.60689081405653733</v>
      </c>
      <c r="E43" s="1">
        <v>0.62424733596063564</v>
      </c>
      <c r="F43" s="1"/>
      <c r="G43" s="1"/>
      <c r="H43" s="1"/>
      <c r="I43" s="1"/>
      <c r="J43" s="1">
        <v>36.524500000000003</v>
      </c>
      <c r="K43" s="1">
        <v>0.51654486553458479</v>
      </c>
      <c r="L43" s="1">
        <v>0.55053110305886255</v>
      </c>
      <c r="M43" s="1">
        <v>0.49146912231591161</v>
      </c>
      <c r="N43" s="1"/>
    </row>
    <row r="44" spans="1:14" x14ac:dyDescent="0.3">
      <c r="A44" s="1"/>
      <c r="B44" s="1">
        <v>35.502299999999998</v>
      </c>
      <c r="C44" s="17">
        <v>0.59709441254589135</v>
      </c>
      <c r="D44" s="1">
        <v>0.60489061617303963</v>
      </c>
      <c r="E44" s="1">
        <v>0.62532603097974349</v>
      </c>
      <c r="F44" s="1"/>
      <c r="G44" s="1"/>
      <c r="H44" s="1"/>
      <c r="I44" s="1"/>
      <c r="J44" s="1">
        <v>37.5261</v>
      </c>
      <c r="K44" s="1">
        <v>0.51782949494471031</v>
      </c>
      <c r="L44" s="1">
        <v>0.55435022329025652</v>
      </c>
      <c r="M44" s="1">
        <v>0.49566125012801693</v>
      </c>
      <c r="N44" s="1"/>
    </row>
    <row r="45" spans="1:14" x14ac:dyDescent="0.3">
      <c r="A45" s="1"/>
      <c r="B45" s="1">
        <v>36.502699999999997</v>
      </c>
      <c r="C45" s="17">
        <v>0.59572281752810519</v>
      </c>
      <c r="D45" s="1">
        <v>0.60412978604112799</v>
      </c>
      <c r="E45" s="1">
        <v>0.62760894994618233</v>
      </c>
      <c r="F45" s="1"/>
      <c r="G45" s="1"/>
      <c r="H45" s="1"/>
      <c r="I45" s="1"/>
      <c r="J45" s="1">
        <v>38.524700000000003</v>
      </c>
      <c r="K45" s="1">
        <v>0.51928542801305155</v>
      </c>
      <c r="L45" s="1">
        <v>0.56030333418257694</v>
      </c>
      <c r="M45" s="1">
        <v>0.4915699237967357</v>
      </c>
      <c r="N45" s="1"/>
    </row>
    <row r="46" spans="1:14" x14ac:dyDescent="0.3">
      <c r="A46" s="1"/>
      <c r="B46" s="1">
        <v>37.502499999999998</v>
      </c>
      <c r="C46" s="17">
        <v>0.59446810601938227</v>
      </c>
      <c r="D46" s="1">
        <v>0.61123180349530348</v>
      </c>
      <c r="E46" s="1">
        <v>0.62627093225369679</v>
      </c>
      <c r="F46" s="1"/>
      <c r="G46" s="1"/>
      <c r="H46" s="1"/>
      <c r="I46" s="1"/>
      <c r="J46" s="1">
        <v>39.526299999999999</v>
      </c>
      <c r="K46" s="1">
        <v>0.51857865702224726</v>
      </c>
      <c r="L46" s="1">
        <v>0.55355692983879357</v>
      </c>
      <c r="M46" s="1">
        <v>0.48825109904907121</v>
      </c>
      <c r="N46" s="1"/>
    </row>
    <row r="47" spans="1:14" x14ac:dyDescent="0.3">
      <c r="A47" s="1"/>
      <c r="B47" s="1">
        <v>38.502800000000001</v>
      </c>
      <c r="C47" s="17">
        <v>0.59753573562300266</v>
      </c>
      <c r="D47" s="1">
        <v>0.60526980776575701</v>
      </c>
      <c r="E47" s="1">
        <v>0.62555651505889764</v>
      </c>
      <c r="F47" s="1"/>
      <c r="G47" s="1"/>
      <c r="H47" s="1"/>
      <c r="I47" s="1"/>
      <c r="J47" s="1">
        <v>40.524900000000002</v>
      </c>
      <c r="K47" s="1">
        <v>0.51981384558394417</v>
      </c>
      <c r="L47" s="1">
        <v>0.5552601519907161</v>
      </c>
      <c r="M47" s="1">
        <v>0.49234561157955825</v>
      </c>
      <c r="N47" s="1"/>
    </row>
    <row r="48" spans="1:14" x14ac:dyDescent="0.3">
      <c r="A48" s="1"/>
      <c r="B48" s="1">
        <v>39.502699999999997</v>
      </c>
      <c r="C48" s="17">
        <v>0.59768508677347232</v>
      </c>
      <c r="D48" s="1">
        <v>0.6080698167024311</v>
      </c>
      <c r="E48" s="1">
        <v>0.62585982581617472</v>
      </c>
      <c r="F48" s="1"/>
      <c r="G48" s="1"/>
      <c r="H48" s="1"/>
      <c r="I48" s="1"/>
      <c r="J48" s="1">
        <v>41.525300000000001</v>
      </c>
      <c r="K48" s="1">
        <v>0.52107980515272823</v>
      </c>
      <c r="L48" s="1">
        <v>0.55802964186028226</v>
      </c>
      <c r="M48" s="1">
        <v>0.48901201272962441</v>
      </c>
      <c r="N48" s="1"/>
    </row>
    <row r="49" spans="1:14" x14ac:dyDescent="0.3">
      <c r="A49" s="1"/>
      <c r="B49" s="1">
        <v>40.503100000000003</v>
      </c>
      <c r="C49" s="17">
        <v>0.59803992158028396</v>
      </c>
      <c r="D49" s="1">
        <v>0.60482859139930234</v>
      </c>
      <c r="E49" s="1">
        <v>0.62563535980760143</v>
      </c>
      <c r="F49" s="1"/>
      <c r="G49" s="1"/>
      <c r="H49" s="1"/>
      <c r="I49" s="1"/>
      <c r="J49" s="1">
        <v>42.525100000000002</v>
      </c>
      <c r="K49" s="1">
        <v>0.51987398134644158</v>
      </c>
      <c r="L49" s="1">
        <v>0.56027377355429298</v>
      </c>
      <c r="M49" s="1">
        <v>0.48739507352913286</v>
      </c>
      <c r="N49" s="1"/>
    </row>
    <row r="50" spans="1:14" x14ac:dyDescent="0.3">
      <c r="A50" s="1"/>
      <c r="B50" s="1">
        <v>41.503</v>
      </c>
      <c r="C50" s="17">
        <v>0.5974324115483749</v>
      </c>
      <c r="D50" s="1">
        <v>0.60572913153613972</v>
      </c>
      <c r="E50" s="1">
        <v>0.62646856569157339</v>
      </c>
      <c r="F50" s="1"/>
      <c r="G50" s="1"/>
      <c r="H50" s="1"/>
      <c r="I50" s="1"/>
      <c r="J50" s="1">
        <v>43.525399999999998</v>
      </c>
      <c r="K50" s="1">
        <v>0.52286792817310512</v>
      </c>
      <c r="L50" s="1">
        <v>0.57215293248600096</v>
      </c>
      <c r="M50" s="1">
        <v>0.47951383910452627</v>
      </c>
      <c r="N50" s="1"/>
    </row>
    <row r="51" spans="1:14" x14ac:dyDescent="0.3">
      <c r="A51" s="1"/>
      <c r="B51" s="1">
        <v>42.503399999999999</v>
      </c>
      <c r="C51" s="17">
        <v>0.59702438507372724</v>
      </c>
      <c r="D51" s="1">
        <v>0.60621494616185811</v>
      </c>
      <c r="E51" s="1">
        <v>0.62562382116027437</v>
      </c>
      <c r="F51" s="1"/>
      <c r="G51" s="1"/>
      <c r="H51" s="1"/>
      <c r="I51" s="1"/>
      <c r="J51" s="1">
        <v>44.525199999999998</v>
      </c>
      <c r="K51" s="1">
        <v>0.52236389796681915</v>
      </c>
      <c r="L51" s="1">
        <v>0.56940236054974513</v>
      </c>
      <c r="M51" s="1">
        <v>0.47834732985127271</v>
      </c>
      <c r="N51" s="1"/>
    </row>
    <row r="52" spans="1:14" x14ac:dyDescent="0.3">
      <c r="A52" s="1"/>
      <c r="B52" s="1">
        <v>43.503300000000003</v>
      </c>
      <c r="C52" s="17">
        <v>0.59865688571567854</v>
      </c>
      <c r="D52" s="1">
        <v>0.60616360284143678</v>
      </c>
      <c r="E52" s="1">
        <v>0.62844932937028675</v>
      </c>
      <c r="F52" s="1"/>
      <c r="G52" s="1"/>
      <c r="H52" s="1"/>
      <c r="I52" s="1"/>
      <c r="J52" s="1">
        <v>45.525599999999997</v>
      </c>
      <c r="K52" s="1">
        <v>0.52365237606574455</v>
      </c>
      <c r="L52" s="1">
        <v>0.56571959713272757</v>
      </c>
      <c r="M52" s="1">
        <v>0.48243201826754206</v>
      </c>
      <c r="N52" s="1"/>
    </row>
    <row r="53" spans="1:14" x14ac:dyDescent="0.3">
      <c r="A53" s="1"/>
      <c r="B53" s="1">
        <v>44.503700000000002</v>
      </c>
      <c r="C53" s="17">
        <v>0.5990624253071547</v>
      </c>
      <c r="D53" s="1">
        <v>0.60799255702715149</v>
      </c>
      <c r="E53" s="1">
        <v>0.62060999805335471</v>
      </c>
      <c r="F53" s="1"/>
      <c r="G53" s="1"/>
      <c r="H53" s="1"/>
      <c r="I53" s="1"/>
      <c r="J53" s="1">
        <v>46.525500000000001</v>
      </c>
      <c r="K53" s="1">
        <v>0.52257713012897922</v>
      </c>
      <c r="L53" s="1">
        <v>0.56567854673782936</v>
      </c>
      <c r="M53" s="1">
        <v>0.48269421591051331</v>
      </c>
      <c r="N53" s="1"/>
    </row>
    <row r="54" spans="1:14" x14ac:dyDescent="0.3">
      <c r="A54" s="1"/>
      <c r="B54" s="1">
        <v>45.502299999999998</v>
      </c>
      <c r="C54" s="17">
        <v>0.60166058663205557</v>
      </c>
      <c r="D54" s="1">
        <v>0.60407067632536726</v>
      </c>
      <c r="E54" s="1">
        <v>0.6194351583386466</v>
      </c>
      <c r="F54" s="1"/>
      <c r="G54" s="1"/>
      <c r="H54" s="1"/>
      <c r="I54" s="1"/>
      <c r="J54" s="1">
        <v>47.5259</v>
      </c>
      <c r="K54" s="1">
        <v>0.52532490889894567</v>
      </c>
      <c r="L54" s="1">
        <v>0.56923099144088407</v>
      </c>
      <c r="M54" s="1">
        <v>0.48757029551997627</v>
      </c>
      <c r="N54" s="1"/>
    </row>
    <row r="55" spans="1:14" x14ac:dyDescent="0.3">
      <c r="A55" s="1"/>
      <c r="B55" s="1">
        <v>46.502800000000001</v>
      </c>
      <c r="C55" s="17">
        <v>0.59792230779600375</v>
      </c>
      <c r="D55" s="1">
        <v>0.60419796009775029</v>
      </c>
      <c r="E55" s="1">
        <v>0.6215298641536916</v>
      </c>
      <c r="F55" s="1"/>
      <c r="G55" s="1"/>
      <c r="H55" s="1"/>
      <c r="I55" s="1"/>
      <c r="J55" s="1">
        <v>48.524500000000003</v>
      </c>
      <c r="K55" s="1">
        <v>0.52405437901221186</v>
      </c>
      <c r="L55" s="1">
        <v>0.56462963312892844</v>
      </c>
      <c r="M55" s="1">
        <v>0.49216942234967015</v>
      </c>
      <c r="N55" s="1"/>
    </row>
    <row r="56" spans="1:14" x14ac:dyDescent="0.3">
      <c r="A56" s="1"/>
      <c r="B56" s="1">
        <v>47.502600000000001</v>
      </c>
      <c r="C56" s="17">
        <v>0.60300985891280179</v>
      </c>
      <c r="D56" s="1">
        <v>0.606427830505337</v>
      </c>
      <c r="E56" s="1">
        <v>0.62138923388035727</v>
      </c>
      <c r="F56" s="1"/>
      <c r="G56" s="1"/>
      <c r="H56" s="1"/>
      <c r="I56" s="1"/>
      <c r="J56" s="1">
        <v>49.526200000000003</v>
      </c>
      <c r="K56" s="1">
        <v>0.53141214683191851</v>
      </c>
      <c r="L56" s="1">
        <v>0.57078614981395914</v>
      </c>
      <c r="M56" s="1">
        <v>0.48692167639595352</v>
      </c>
      <c r="N56" s="1"/>
    </row>
    <row r="57" spans="1:14" x14ac:dyDescent="0.3">
      <c r="A57" s="1"/>
      <c r="B57" s="1">
        <v>48.503100000000003</v>
      </c>
      <c r="C57" s="17">
        <v>0.60488871888608153</v>
      </c>
      <c r="D57" s="1">
        <v>0.60715204155127889</v>
      </c>
      <c r="E57" s="1">
        <v>0.62368696532451917</v>
      </c>
      <c r="F57" s="1"/>
      <c r="G57" s="1"/>
      <c r="H57" s="1"/>
      <c r="I57" s="1"/>
      <c r="J57" s="1">
        <v>50.524799999999999</v>
      </c>
      <c r="K57" s="1">
        <v>0.5282965407318948</v>
      </c>
      <c r="L57" s="1">
        <v>0.56576783677667952</v>
      </c>
      <c r="M57" s="1">
        <v>0.49133670539415936</v>
      </c>
      <c r="N57" s="1"/>
    </row>
    <row r="58" spans="1:14" x14ac:dyDescent="0.3">
      <c r="A58" s="1"/>
      <c r="B58" s="1">
        <v>49.502899999999997</v>
      </c>
      <c r="C58" s="17">
        <v>0.60225120164813251</v>
      </c>
      <c r="D58" s="1">
        <v>0.6089573986618394</v>
      </c>
      <c r="E58" s="1">
        <v>0.62415712909467513</v>
      </c>
      <c r="F58" s="1"/>
      <c r="G58" s="1"/>
      <c r="H58" s="1"/>
      <c r="I58" s="1"/>
      <c r="J58" s="1">
        <v>51.525300000000001</v>
      </c>
      <c r="K58" s="1">
        <v>0.52757391240310281</v>
      </c>
      <c r="L58" s="1">
        <v>0.567040225260241</v>
      </c>
      <c r="M58" s="1">
        <v>0.49898616279202079</v>
      </c>
      <c r="N58" s="1"/>
    </row>
    <row r="59" spans="1:14" x14ac:dyDescent="0.3">
      <c r="A59" s="1"/>
      <c r="B59" s="1">
        <v>50.503399999999999</v>
      </c>
      <c r="C59" s="17">
        <v>0.60101756943486373</v>
      </c>
      <c r="D59" s="1">
        <v>0.60789208327703592</v>
      </c>
      <c r="E59" s="1">
        <v>0.62626518700231559</v>
      </c>
      <c r="F59" s="1"/>
      <c r="G59" s="1"/>
      <c r="H59" s="1"/>
      <c r="I59" s="1"/>
      <c r="J59" s="1">
        <v>52.525100000000002</v>
      </c>
      <c r="K59" s="1">
        <v>0.52751773634927446</v>
      </c>
      <c r="L59" s="1">
        <v>0.56305412331668947</v>
      </c>
      <c r="M59" s="1">
        <v>0.4950810963559743</v>
      </c>
      <c r="N59" s="1"/>
    </row>
    <row r="60" spans="1:14" x14ac:dyDescent="0.3">
      <c r="A60" s="1"/>
      <c r="B60" s="1">
        <v>51.5032</v>
      </c>
      <c r="C60" s="17">
        <v>0.59894372597863288</v>
      </c>
      <c r="D60" s="1">
        <v>0.61029568688447322</v>
      </c>
      <c r="E60" s="1">
        <v>0.62479042269804386</v>
      </c>
      <c r="F60" s="1"/>
      <c r="G60" s="1"/>
      <c r="H60" s="1"/>
      <c r="I60" s="1"/>
      <c r="J60" s="1">
        <v>53.525599999999997</v>
      </c>
      <c r="K60" s="1">
        <v>0.52877644261993573</v>
      </c>
      <c r="L60" s="1">
        <v>0.5566016745520348</v>
      </c>
      <c r="M60" s="1">
        <v>0.50380278564844838</v>
      </c>
      <c r="N60" s="1"/>
    </row>
    <row r="61" spans="1:14" x14ac:dyDescent="0.3">
      <c r="A61" s="1"/>
      <c r="B61" s="1">
        <v>52.503700000000002</v>
      </c>
      <c r="C61" s="17">
        <v>0.60105090551166329</v>
      </c>
      <c r="D61" s="1">
        <v>0.60760598203941285</v>
      </c>
      <c r="E61" s="1">
        <v>0.62853136770844553</v>
      </c>
      <c r="F61" s="1"/>
      <c r="G61" s="1"/>
      <c r="H61" s="1"/>
      <c r="I61" s="1"/>
      <c r="J61" s="1">
        <v>54.525399999999998</v>
      </c>
      <c r="K61" s="1">
        <v>0.53173971095606987</v>
      </c>
      <c r="L61" s="1">
        <v>0.56303980997793923</v>
      </c>
      <c r="M61" s="1">
        <v>0.49931318441645139</v>
      </c>
      <c r="N61" s="1"/>
    </row>
    <row r="62" spans="1:14" x14ac:dyDescent="0.3">
      <c r="A62" s="1"/>
      <c r="B62" s="1">
        <v>53.502200000000002</v>
      </c>
      <c r="C62" s="17">
        <v>0.60095229862019428</v>
      </c>
      <c r="D62" s="1">
        <v>0.60811813857589847</v>
      </c>
      <c r="E62" s="1">
        <v>0.62674117626479386</v>
      </c>
      <c r="F62" s="1"/>
      <c r="G62" s="1"/>
      <c r="H62" s="1"/>
      <c r="I62" s="1"/>
      <c r="J62" s="1">
        <v>55.5259</v>
      </c>
      <c r="K62" s="1">
        <v>0.53281701076041577</v>
      </c>
      <c r="L62" s="1">
        <v>0.57063704348540012</v>
      </c>
      <c r="M62" s="1">
        <v>0.49780880528909066</v>
      </c>
      <c r="N62" s="1"/>
    </row>
    <row r="63" spans="1:14" x14ac:dyDescent="0.3">
      <c r="A63" s="1"/>
      <c r="B63" s="1">
        <v>54.503799999999998</v>
      </c>
      <c r="C63" s="17">
        <v>0.60373239715997939</v>
      </c>
      <c r="D63" s="1">
        <v>0.61054472220242195</v>
      </c>
      <c r="E63" s="1">
        <v>0.62856747613193087</v>
      </c>
      <c r="F63" s="1"/>
      <c r="G63" s="1"/>
      <c r="H63" s="1"/>
      <c r="I63" s="1"/>
      <c r="J63" s="1">
        <v>56.525700000000001</v>
      </c>
      <c r="K63" s="1">
        <v>0.53500906107166002</v>
      </c>
      <c r="L63" s="1">
        <v>0.56597762818637398</v>
      </c>
      <c r="M63" s="1">
        <v>0.49372506514639447</v>
      </c>
      <c r="N63" s="1"/>
    </row>
    <row r="64" spans="1:14" x14ac:dyDescent="0.3">
      <c r="A64" s="1"/>
      <c r="B64" s="1">
        <v>55.502299999999998</v>
      </c>
      <c r="C64" s="17">
        <v>0.60668004451915614</v>
      </c>
      <c r="D64" s="1">
        <v>0.61682948081115219</v>
      </c>
      <c r="E64" s="1">
        <v>0.62555083400026923</v>
      </c>
      <c r="F64" s="1"/>
      <c r="G64" s="1"/>
      <c r="H64" s="1"/>
      <c r="I64" s="1"/>
      <c r="J64" s="1">
        <v>57.526200000000003</v>
      </c>
      <c r="K64" s="1">
        <v>0.53757465623622658</v>
      </c>
      <c r="L64" s="1">
        <v>0.56545739588023447</v>
      </c>
      <c r="M64" s="1">
        <v>0.50324973353512592</v>
      </c>
      <c r="N64" s="1"/>
    </row>
    <row r="65" spans="1:14" x14ac:dyDescent="0.3">
      <c r="A65" s="1"/>
      <c r="B65" s="1">
        <v>56.502699999999997</v>
      </c>
      <c r="C65" s="17">
        <v>0.60299995085445157</v>
      </c>
      <c r="D65" s="1">
        <v>0.61398232027976052</v>
      </c>
      <c r="E65" s="1">
        <v>0.62799818270316643</v>
      </c>
      <c r="F65" s="1"/>
      <c r="G65" s="1"/>
      <c r="H65" s="1"/>
      <c r="I65" s="1"/>
      <c r="J65" s="1">
        <v>58.524700000000003</v>
      </c>
      <c r="K65" s="1">
        <v>0.53750265985103352</v>
      </c>
      <c r="L65" s="1">
        <v>0.56783069513956808</v>
      </c>
      <c r="M65" s="1">
        <v>0.49838366769459519</v>
      </c>
      <c r="N65" s="1"/>
    </row>
    <row r="66" spans="1:14" x14ac:dyDescent="0.3">
      <c r="A66" s="1"/>
      <c r="B66" s="1">
        <v>57.502499999999998</v>
      </c>
      <c r="C66" s="17">
        <v>0.60137250292751543</v>
      </c>
      <c r="D66" s="1">
        <v>0.61099744985621529</v>
      </c>
      <c r="E66" s="1">
        <v>0.62477976670106861</v>
      </c>
      <c r="F66" s="1"/>
      <c r="G66" s="1"/>
      <c r="H66" s="1"/>
      <c r="I66" s="1"/>
      <c r="J66" s="1">
        <v>59.526299999999999</v>
      </c>
      <c r="K66" s="1">
        <v>0.5353958913026664</v>
      </c>
      <c r="L66" s="1">
        <v>0.56638235467237119</v>
      </c>
      <c r="M66" s="1">
        <v>0.50410054355041212</v>
      </c>
      <c r="N66" s="1"/>
    </row>
    <row r="67" spans="1:14" x14ac:dyDescent="0.3">
      <c r="A67" s="1"/>
      <c r="B67" s="1">
        <v>58.503</v>
      </c>
      <c r="C67" s="17">
        <v>0.60390022229972351</v>
      </c>
      <c r="D67" s="1">
        <v>0.61176042904546746</v>
      </c>
      <c r="E67" s="1">
        <v>0.62525124642265828</v>
      </c>
      <c r="F67" s="1"/>
      <c r="G67" s="1"/>
      <c r="H67" s="1"/>
      <c r="I67" s="1"/>
      <c r="J67" s="1">
        <v>60.524799999999999</v>
      </c>
      <c r="K67" s="1">
        <v>0.5369417689683923</v>
      </c>
      <c r="L67" s="1">
        <v>0.56747127612645865</v>
      </c>
      <c r="M67" s="1">
        <v>0.5059642425001043</v>
      </c>
      <c r="N67" s="1"/>
    </row>
    <row r="68" spans="1:14" x14ac:dyDescent="0.3">
      <c r="A68" s="1"/>
      <c r="B68" s="1">
        <v>59.502800000000001</v>
      </c>
      <c r="C68" s="17">
        <v>0.60451464034044244</v>
      </c>
      <c r="D68" s="1">
        <v>0.61891523671015491</v>
      </c>
      <c r="E68" s="1">
        <v>0.62978015747445171</v>
      </c>
      <c r="F68" s="1"/>
      <c r="G68" s="1"/>
      <c r="H68" s="1"/>
      <c r="I68" s="1"/>
      <c r="J68" s="1">
        <v>61.525199999999998</v>
      </c>
      <c r="K68" s="1">
        <v>0.53499083530979541</v>
      </c>
      <c r="L68" s="1">
        <v>0.57106329427898672</v>
      </c>
      <c r="M68" s="1">
        <v>0.50116265926254666</v>
      </c>
      <c r="N68" s="1"/>
    </row>
    <row r="69" spans="1:14" x14ac:dyDescent="0.3">
      <c r="A69" s="1"/>
      <c r="B69" s="1">
        <v>60.503300000000003</v>
      </c>
      <c r="C69" s="17">
        <v>0.60471935424723133</v>
      </c>
      <c r="D69" s="1">
        <v>0.61573524890233178</v>
      </c>
      <c r="E69" s="1">
        <v>0.62850978289529535</v>
      </c>
      <c r="F69" s="1"/>
      <c r="G69" s="1"/>
      <c r="H69" s="1"/>
      <c r="I69" s="1"/>
      <c r="J69" s="1">
        <v>62.524999999999999</v>
      </c>
      <c r="K69" s="1">
        <v>0.53779364292827492</v>
      </c>
      <c r="L69" s="1">
        <v>0.57037097611105936</v>
      </c>
      <c r="M69" s="1">
        <v>0.49029950272533823</v>
      </c>
      <c r="N69" s="1"/>
    </row>
    <row r="70" spans="1:14" x14ac:dyDescent="0.3">
      <c r="A70" s="1"/>
      <c r="B70" s="1">
        <v>61.503100000000003</v>
      </c>
      <c r="C70" s="17">
        <v>0.6057505620652025</v>
      </c>
      <c r="D70" s="1">
        <v>0.61440536540890067</v>
      </c>
      <c r="E70" s="1">
        <v>0.62835795098658642</v>
      </c>
      <c r="F70" s="1"/>
      <c r="G70" s="1"/>
      <c r="H70" s="1"/>
      <c r="I70" s="1"/>
      <c r="J70" s="1">
        <v>63.525500000000001</v>
      </c>
      <c r="K70" s="1">
        <v>0.53894132932971017</v>
      </c>
      <c r="L70" s="1">
        <v>0.5697819355239474</v>
      </c>
      <c r="M70" s="1">
        <v>0.50508904288851719</v>
      </c>
      <c r="N70" s="1"/>
    </row>
    <row r="71" spans="1:14" x14ac:dyDescent="0.3">
      <c r="A71" s="1"/>
      <c r="B71" s="1">
        <v>62.503599999999999</v>
      </c>
      <c r="C71" s="17">
        <v>0.60556157868133209</v>
      </c>
      <c r="D71" s="1">
        <v>0.61457556649470668</v>
      </c>
      <c r="E71" s="1">
        <v>0.6317565079014057</v>
      </c>
      <c r="F71" s="1"/>
      <c r="G71" s="1"/>
      <c r="H71" s="1"/>
      <c r="I71" s="1"/>
      <c r="J71" s="1">
        <v>64.525300000000001</v>
      </c>
      <c r="K71" s="1">
        <v>0.53674715113763916</v>
      </c>
      <c r="L71" s="1">
        <v>0.57439821532865176</v>
      </c>
      <c r="M71" s="1">
        <v>0.50392050432981716</v>
      </c>
      <c r="N71" s="1"/>
    </row>
    <row r="72" spans="1:14" x14ac:dyDescent="0.3">
      <c r="A72" s="1"/>
      <c r="B72" s="1">
        <v>63.502200000000002</v>
      </c>
      <c r="C72" s="17">
        <v>0.60497047023605455</v>
      </c>
      <c r="D72" s="1">
        <v>0.61572375889278874</v>
      </c>
      <c r="E72" s="1">
        <v>0.62529842809601255</v>
      </c>
      <c r="F72" s="1"/>
      <c r="G72" s="1"/>
      <c r="H72" s="1"/>
      <c r="I72" s="1"/>
      <c r="J72" s="1">
        <v>65.525800000000004</v>
      </c>
      <c r="K72" s="1">
        <v>0.54069455510452713</v>
      </c>
      <c r="L72" s="1">
        <v>0.56914348242445811</v>
      </c>
      <c r="M72" s="1">
        <v>0.50058705720365504</v>
      </c>
      <c r="N72" s="1"/>
    </row>
    <row r="73" spans="1:14" x14ac:dyDescent="0.3">
      <c r="A73" s="1"/>
      <c r="B73" s="1">
        <v>64.503799999999998</v>
      </c>
      <c r="C73" s="17">
        <v>0.6049410421185244</v>
      </c>
      <c r="D73" s="1">
        <v>0.61756222425306961</v>
      </c>
      <c r="E73" s="1">
        <v>0.62692544156188668</v>
      </c>
      <c r="F73" s="1"/>
      <c r="G73" s="1"/>
      <c r="H73" s="1"/>
      <c r="I73" s="1"/>
      <c r="J73" s="1">
        <v>66.525599999999997</v>
      </c>
      <c r="K73" s="1">
        <v>0.54034071627799229</v>
      </c>
      <c r="L73" s="1">
        <v>0.57264631913706421</v>
      </c>
      <c r="M73" s="1">
        <v>0.49801708409669354</v>
      </c>
      <c r="N73" s="1"/>
    </row>
    <row r="74" spans="1:14" x14ac:dyDescent="0.3">
      <c r="A74" s="1"/>
      <c r="B74" s="1">
        <v>65.502499999999998</v>
      </c>
      <c r="C74" s="17">
        <v>0.60526100134943017</v>
      </c>
      <c r="D74" s="1">
        <v>0.61994031578376241</v>
      </c>
      <c r="E74" s="1">
        <v>0.62103554786027093</v>
      </c>
      <c r="F74" s="1"/>
      <c r="G74" s="1"/>
      <c r="H74" s="1"/>
      <c r="I74" s="1"/>
      <c r="J74" s="1">
        <v>67.5261</v>
      </c>
      <c r="K74" s="1">
        <v>0.54149016049402365</v>
      </c>
      <c r="L74" s="1">
        <v>0.57844613178219317</v>
      </c>
      <c r="M74" s="1">
        <v>0.4925291594123738</v>
      </c>
      <c r="N74" s="1"/>
    </row>
    <row r="75" spans="1:14" x14ac:dyDescent="0.3">
      <c r="A75" s="1"/>
      <c r="B75" s="1">
        <v>66.502899999999997</v>
      </c>
      <c r="C75" s="17">
        <v>0.60656574657910467</v>
      </c>
      <c r="D75" s="1">
        <v>0.61697519115439492</v>
      </c>
      <c r="E75" s="1">
        <v>0.62616848062012764</v>
      </c>
      <c r="F75" s="1"/>
      <c r="G75" s="1"/>
      <c r="H75" s="1"/>
      <c r="I75" s="1"/>
      <c r="J75" s="1">
        <v>68.524699999999996</v>
      </c>
      <c r="K75" s="1">
        <v>0.54018545499087978</v>
      </c>
      <c r="L75" s="1">
        <v>0.57409581075290117</v>
      </c>
      <c r="M75" s="1">
        <v>0.49319816641821901</v>
      </c>
      <c r="N75" s="1"/>
    </row>
    <row r="76" spans="1:14" x14ac:dyDescent="0.3">
      <c r="A76" s="1"/>
      <c r="B76" s="1">
        <v>67.502799999999993</v>
      </c>
      <c r="C76" s="17">
        <v>0.60531486408097923</v>
      </c>
      <c r="D76" s="1">
        <v>0.61639562656192326</v>
      </c>
      <c r="E76" s="1">
        <v>0.62875154885076523</v>
      </c>
      <c r="F76" s="1"/>
      <c r="G76" s="1"/>
      <c r="H76" s="1"/>
      <c r="I76" s="1"/>
      <c r="J76" s="1">
        <v>69.526399999999995</v>
      </c>
      <c r="K76" s="1">
        <v>0.54157988305166971</v>
      </c>
      <c r="L76" s="1">
        <v>0.57542771144917237</v>
      </c>
      <c r="M76" s="1">
        <v>0.4924938646699818</v>
      </c>
      <c r="N76" s="1"/>
    </row>
    <row r="77" spans="1:14" x14ac:dyDescent="0.3">
      <c r="A77" s="1"/>
      <c r="B77" s="1">
        <v>68.503200000000007</v>
      </c>
      <c r="C77" s="17">
        <v>0.60206847494652704</v>
      </c>
      <c r="D77" s="1">
        <v>0.61885357365894045</v>
      </c>
      <c r="E77" s="1">
        <v>0.62580457190414807</v>
      </c>
      <c r="F77" s="1"/>
      <c r="G77" s="1"/>
      <c r="H77" s="1"/>
      <c r="I77" s="1"/>
      <c r="J77" s="1">
        <v>70.525000000000006</v>
      </c>
      <c r="K77" s="1">
        <v>0.5418756769899109</v>
      </c>
      <c r="L77" s="1">
        <v>0.57676649731749785</v>
      </c>
      <c r="M77" s="1">
        <v>0.49212181901629892</v>
      </c>
      <c r="N77" s="1"/>
    </row>
    <row r="78" spans="1:14" x14ac:dyDescent="0.3">
      <c r="A78" s="1"/>
      <c r="B78" s="1">
        <v>69.503</v>
      </c>
      <c r="C78" s="17">
        <v>0.60151936719481347</v>
      </c>
      <c r="D78" s="1">
        <v>0.61483811321276627</v>
      </c>
      <c r="E78" s="1">
        <v>0.6302032198121944</v>
      </c>
      <c r="F78" s="1"/>
      <c r="G78" s="1"/>
      <c r="H78" s="1"/>
      <c r="I78" s="1"/>
      <c r="J78" s="1">
        <v>71.525400000000005</v>
      </c>
      <c r="K78" s="1">
        <v>0.54187625059256861</v>
      </c>
      <c r="L78" s="1">
        <v>0.57102663128079179</v>
      </c>
      <c r="M78" s="1">
        <v>0.49585259276960364</v>
      </c>
      <c r="N78" s="1"/>
    </row>
    <row r="79" spans="1:14" x14ac:dyDescent="0.3">
      <c r="A79" s="1"/>
      <c r="B79" s="1">
        <v>70.503399999999999</v>
      </c>
      <c r="C79" s="17">
        <v>0.60409256100215858</v>
      </c>
      <c r="D79" s="1">
        <v>0.61634866646736464</v>
      </c>
      <c r="E79" s="1">
        <v>0.62921245281632066</v>
      </c>
      <c r="F79" s="1"/>
      <c r="G79" s="1"/>
      <c r="H79" s="1"/>
      <c r="I79" s="1"/>
      <c r="J79" s="1">
        <v>72.525300000000001</v>
      </c>
      <c r="K79" s="1">
        <v>0.54197093203770685</v>
      </c>
      <c r="L79" s="1">
        <v>0.57464193304354794</v>
      </c>
      <c r="M79" s="1">
        <v>0.50233817711474493</v>
      </c>
      <c r="N79" s="1"/>
    </row>
    <row r="80" spans="1:14" x14ac:dyDescent="0.3">
      <c r="A80" s="1"/>
      <c r="B80" s="1">
        <v>71.503200000000007</v>
      </c>
      <c r="C80" s="17">
        <v>0.60665365592550247</v>
      </c>
      <c r="D80" s="1">
        <v>0.61835146024190724</v>
      </c>
      <c r="E80" s="1">
        <v>0.63142225623724868</v>
      </c>
      <c r="F80" s="1"/>
      <c r="G80" s="1"/>
      <c r="H80" s="1"/>
      <c r="I80" s="1"/>
      <c r="J80" s="1">
        <v>73.525700000000001</v>
      </c>
      <c r="K80" s="1">
        <v>0.5435640116511653</v>
      </c>
      <c r="L80" s="1">
        <v>0.57209131345408226</v>
      </c>
      <c r="M80" s="1">
        <v>0.50059991579330665</v>
      </c>
      <c r="N80" s="1"/>
    </row>
    <row r="81" spans="1:14" x14ac:dyDescent="0.3">
      <c r="A81" s="1"/>
      <c r="B81" s="1">
        <v>72.503500000000003</v>
      </c>
      <c r="C81" s="17">
        <v>0.60514026909260143</v>
      </c>
      <c r="D81" s="1">
        <v>0.61549374592397221</v>
      </c>
      <c r="E81" s="1">
        <v>0.62968767176576446</v>
      </c>
      <c r="F81" s="1"/>
      <c r="G81" s="1"/>
      <c r="H81" s="1"/>
      <c r="I81" s="1"/>
      <c r="J81" s="1">
        <v>74.525599999999997</v>
      </c>
      <c r="K81" s="1">
        <v>0.54648344564226659</v>
      </c>
      <c r="L81" s="1">
        <v>0.57161630174168787</v>
      </c>
      <c r="M81" s="1">
        <v>0.49857956204933296</v>
      </c>
      <c r="N81" s="1"/>
    </row>
    <row r="82" spans="1:14" x14ac:dyDescent="0.3">
      <c r="A82" s="1"/>
      <c r="B82" s="1">
        <v>73.503299999999996</v>
      </c>
      <c r="C82" s="17">
        <v>0.60340406936982971</v>
      </c>
      <c r="D82" s="1">
        <v>0.61462565442519634</v>
      </c>
      <c r="E82" s="1">
        <v>0.62949198015866203</v>
      </c>
      <c r="F82" s="1"/>
      <c r="G82" s="1"/>
      <c r="H82" s="1"/>
      <c r="I82" s="1"/>
      <c r="J82" s="1">
        <v>75.525899999999993</v>
      </c>
      <c r="K82" s="1">
        <v>0.54593683931613246</v>
      </c>
      <c r="L82" s="1">
        <v>0.57227050168578109</v>
      </c>
      <c r="M82" s="1">
        <v>0.50301740650970839</v>
      </c>
      <c r="N82" s="1"/>
    </row>
    <row r="83" spans="1:14" x14ac:dyDescent="0.3">
      <c r="A83" s="1"/>
      <c r="B83" s="1">
        <v>74.503699999999995</v>
      </c>
      <c r="C83" s="17">
        <v>0.60565817238166231</v>
      </c>
      <c r="D83" s="1">
        <v>0.61602360558627245</v>
      </c>
      <c r="E83" s="1">
        <v>0.62552849492227303</v>
      </c>
      <c r="F83" s="1"/>
      <c r="G83" s="1"/>
      <c r="H83" s="1"/>
      <c r="I83" s="1"/>
      <c r="J83" s="1">
        <v>76.525700000000001</v>
      </c>
      <c r="K83" s="1">
        <v>0.54639403764091654</v>
      </c>
      <c r="L83" s="1">
        <v>0.57451202700551274</v>
      </c>
      <c r="M83" s="1">
        <v>0.50791089642197418</v>
      </c>
      <c r="N83" s="1"/>
    </row>
    <row r="84" spans="1:14" x14ac:dyDescent="0.3">
      <c r="A84" s="1"/>
      <c r="B84" s="1">
        <v>75.502399999999994</v>
      </c>
      <c r="C84" s="17">
        <v>0.60410440330297555</v>
      </c>
      <c r="D84" s="1">
        <v>0.61580491240463564</v>
      </c>
      <c r="E84" s="1">
        <v>0.62663105359725757</v>
      </c>
      <c r="F84" s="1"/>
      <c r="G84" s="1"/>
      <c r="H84" s="1"/>
      <c r="I84" s="1"/>
      <c r="J84" s="1">
        <v>77.525999999999996</v>
      </c>
      <c r="K84" s="1">
        <v>0.54803148819544234</v>
      </c>
      <c r="L84" s="1">
        <v>0.57942612851119335</v>
      </c>
      <c r="M84" s="1">
        <v>0.49972797824281112</v>
      </c>
      <c r="N84" s="1"/>
    </row>
    <row r="85" spans="1:14" x14ac:dyDescent="0.3">
      <c r="A85" s="1"/>
      <c r="B85" s="1">
        <v>76.502799999999993</v>
      </c>
      <c r="C85" s="17">
        <v>0.60637427631206275</v>
      </c>
      <c r="D85" s="1">
        <v>0.61690646387509074</v>
      </c>
      <c r="E85" s="1">
        <v>0.62835663503515271</v>
      </c>
      <c r="F85" s="1"/>
      <c r="G85" s="1"/>
      <c r="H85" s="1"/>
      <c r="I85" s="1"/>
      <c r="J85" s="1">
        <v>78.524600000000007</v>
      </c>
      <c r="K85" s="1">
        <v>0.54747368736582791</v>
      </c>
      <c r="L85" s="1">
        <v>0.57336183403607699</v>
      </c>
      <c r="M85" s="1">
        <v>0.49671131138648972</v>
      </c>
      <c r="N85" s="1"/>
    </row>
    <row r="86" spans="1:14" x14ac:dyDescent="0.3">
      <c r="A86" s="1"/>
      <c r="B86" s="1">
        <v>77.502600000000001</v>
      </c>
      <c r="C86" s="17">
        <v>0.60340706941936995</v>
      </c>
      <c r="D86" s="1">
        <v>0.61855202474182047</v>
      </c>
      <c r="E86" s="1">
        <v>0.62863174912573483</v>
      </c>
      <c r="F86" s="1"/>
      <c r="G86" s="1"/>
      <c r="H86" s="1"/>
      <c r="I86" s="1"/>
      <c r="J86" s="1">
        <v>79.526200000000003</v>
      </c>
      <c r="K86" s="1">
        <v>0.54740085833161556</v>
      </c>
      <c r="L86" s="1">
        <v>0.57611835719360383</v>
      </c>
      <c r="M86" s="1">
        <v>0.5025884454761661</v>
      </c>
      <c r="N86" s="1"/>
    </row>
    <row r="87" spans="1:14" x14ac:dyDescent="0.3">
      <c r="A87" s="1"/>
      <c r="B87" s="1">
        <v>78.503100000000003</v>
      </c>
      <c r="C87" s="17">
        <v>0.6060294679866095</v>
      </c>
      <c r="D87" s="1">
        <v>0.6158736396839396</v>
      </c>
      <c r="E87" s="1">
        <v>0.63036411894724531</v>
      </c>
      <c r="F87" s="1"/>
      <c r="G87" s="1"/>
      <c r="H87" s="1"/>
      <c r="I87" s="1"/>
      <c r="J87" s="1">
        <v>80.524799999999999</v>
      </c>
      <c r="K87" s="1">
        <v>0.54922104759088741</v>
      </c>
      <c r="L87" s="1">
        <v>0.5801031993895871</v>
      </c>
      <c r="M87" s="1">
        <v>0.49737652529804238</v>
      </c>
      <c r="N87" s="1"/>
    </row>
    <row r="88" spans="1:14" x14ac:dyDescent="0.3">
      <c r="A88" s="1"/>
      <c r="B88" s="1">
        <v>79.502899999999997</v>
      </c>
      <c r="C88" s="17">
        <v>0.60590445276431859</v>
      </c>
      <c r="D88" s="1">
        <v>0.619727410162488</v>
      </c>
      <c r="E88" s="1">
        <v>0.62881657610941522</v>
      </c>
      <c r="F88" s="1"/>
      <c r="G88" s="1"/>
      <c r="H88" s="1"/>
      <c r="I88" s="1"/>
      <c r="J88" s="1">
        <v>81.525199999999998</v>
      </c>
      <c r="K88" s="1">
        <v>0.54731511398595012</v>
      </c>
      <c r="L88" s="1">
        <v>0.58254209240161536</v>
      </c>
      <c r="M88" s="1">
        <v>0.4956846155888589</v>
      </c>
      <c r="N88" s="1"/>
    </row>
    <row r="89" spans="1:14" x14ac:dyDescent="0.3">
      <c r="A89" s="1"/>
      <c r="B89" s="1">
        <v>80.503399999999999</v>
      </c>
      <c r="C89" s="17">
        <v>0.60600750051859409</v>
      </c>
      <c r="D89" s="1">
        <v>0.62296199679343633</v>
      </c>
      <c r="E89" s="1">
        <v>0.62826402094095979</v>
      </c>
      <c r="F89" s="1"/>
      <c r="G89" s="1"/>
      <c r="H89" s="1"/>
      <c r="I89" s="1"/>
      <c r="J89" s="1">
        <v>82.525099999999995</v>
      </c>
      <c r="K89" s="1">
        <v>0.54642070091284245</v>
      </c>
      <c r="L89" s="1">
        <v>0.57841772230254918</v>
      </c>
      <c r="M89" s="1">
        <v>0.49422074670854238</v>
      </c>
      <c r="N89" s="1"/>
    </row>
    <row r="90" spans="1:14" x14ac:dyDescent="0.3">
      <c r="A90" s="1"/>
      <c r="B90" s="1">
        <v>81.503200000000007</v>
      </c>
      <c r="C90" s="17">
        <v>0.60756126959728085</v>
      </c>
      <c r="D90" s="1">
        <v>0.61938058209665015</v>
      </c>
      <c r="E90" s="1">
        <v>0.62830635606147289</v>
      </c>
      <c r="F90" s="1"/>
      <c r="G90" s="1"/>
      <c r="H90" s="1"/>
      <c r="I90" s="1"/>
      <c r="J90" s="1">
        <v>83.525499999999994</v>
      </c>
      <c r="K90" s="1">
        <v>0.54914240851685236</v>
      </c>
      <c r="L90" s="1">
        <v>0.57901701462849287</v>
      </c>
      <c r="M90" s="1">
        <v>0.50386171136828284</v>
      </c>
      <c r="N90" s="1"/>
    </row>
    <row r="91" spans="1:14" x14ac:dyDescent="0.3">
      <c r="A91" s="1"/>
      <c r="B91" s="1">
        <v>82.503699999999995</v>
      </c>
      <c r="C91" s="17">
        <v>0.60622391856602365</v>
      </c>
      <c r="D91" s="1">
        <v>0.61475059764007967</v>
      </c>
      <c r="E91" s="1">
        <v>0.63065415785286794</v>
      </c>
      <c r="F91" s="1"/>
      <c r="G91" s="1"/>
      <c r="H91" s="1"/>
      <c r="I91" s="1"/>
      <c r="J91" s="1">
        <v>84.525400000000005</v>
      </c>
      <c r="K91" s="1">
        <v>0.54526341129271905</v>
      </c>
      <c r="L91" s="1">
        <v>0.58284147792715923</v>
      </c>
      <c r="M91" s="1">
        <v>0.50101011997557243</v>
      </c>
      <c r="N91" s="1"/>
    </row>
    <row r="92" spans="1:14" x14ac:dyDescent="0.3">
      <c r="A92" s="1"/>
      <c r="B92" s="1">
        <v>83.502300000000005</v>
      </c>
      <c r="C92" s="17">
        <v>0.6102901304488646</v>
      </c>
      <c r="D92" s="1">
        <v>0.61365602528653218</v>
      </c>
      <c r="E92" s="1">
        <v>0.62814857027493587</v>
      </c>
      <c r="F92" s="1"/>
      <c r="G92" s="1"/>
      <c r="H92" s="1"/>
      <c r="I92" s="1"/>
      <c r="J92" s="1">
        <v>85.525800000000004</v>
      </c>
      <c r="K92" s="1">
        <v>0.54974493185045326</v>
      </c>
      <c r="L92" s="1">
        <v>0.58459587189409778</v>
      </c>
      <c r="M92" s="1">
        <v>0.49831315407169707</v>
      </c>
      <c r="N92" s="1"/>
    </row>
    <row r="93" spans="1:14" x14ac:dyDescent="0.3">
      <c r="A93" s="1"/>
      <c r="B93" s="1">
        <v>84.502799999999993</v>
      </c>
      <c r="C93" s="17">
        <v>0.61024499154558409</v>
      </c>
      <c r="D93" s="1">
        <v>0.61083097238461315</v>
      </c>
      <c r="E93" s="1">
        <v>0.6284289321230645</v>
      </c>
      <c r="F93" s="1"/>
      <c r="G93" s="1"/>
      <c r="H93" s="1"/>
      <c r="I93" s="1"/>
      <c r="J93" s="1">
        <v>86.525700000000001</v>
      </c>
      <c r="K93" s="1">
        <v>0.55021959730132897</v>
      </c>
      <c r="L93" s="1">
        <v>0.57863785233021803</v>
      </c>
      <c r="M93" s="1">
        <v>0.50540969211453624</v>
      </c>
      <c r="N93" s="1"/>
    </row>
    <row r="94" spans="1:14" x14ac:dyDescent="0.3">
      <c r="A94" s="1"/>
      <c r="B94" s="1">
        <v>85.502600000000001</v>
      </c>
      <c r="C94" s="17">
        <v>0.60956023023801242</v>
      </c>
      <c r="D94" s="1">
        <v>0.62242486012509224</v>
      </c>
      <c r="E94" s="1">
        <v>0.62862178320085282</v>
      </c>
      <c r="F94" s="1"/>
      <c r="G94" s="1"/>
      <c r="H94" s="1"/>
      <c r="I94" s="1"/>
      <c r="J94" s="1">
        <v>87.5261</v>
      </c>
      <c r="K94" s="1">
        <v>0.55423973778587154</v>
      </c>
      <c r="L94" s="1">
        <v>0.58470633872396693</v>
      </c>
      <c r="M94" s="1">
        <v>0.50773933476712296</v>
      </c>
      <c r="N94" s="1"/>
    </row>
    <row r="95" spans="1:14" x14ac:dyDescent="0.3">
      <c r="A95" s="1"/>
      <c r="B95" s="1">
        <v>86.503</v>
      </c>
      <c r="C95" s="17">
        <v>0.60944960341121424</v>
      </c>
      <c r="D95" s="1">
        <v>0.61805506055128634</v>
      </c>
      <c r="E95" s="1">
        <v>0.62796574931478244</v>
      </c>
      <c r="F95" s="1"/>
      <c r="G95" s="1"/>
      <c r="H95" s="1"/>
      <c r="I95" s="1"/>
      <c r="J95" s="1">
        <v>88.524699999999996</v>
      </c>
      <c r="K95" s="1">
        <v>0.5497658035858678</v>
      </c>
      <c r="L95" s="1">
        <v>0.59054416099400164</v>
      </c>
      <c r="M95" s="1">
        <v>0.5006857345516752</v>
      </c>
      <c r="N95" s="1"/>
    </row>
    <row r="96" spans="1:14" x14ac:dyDescent="0.3">
      <c r="A96" s="1"/>
      <c r="B96" s="1">
        <v>87.502899999999997</v>
      </c>
      <c r="C96" s="17">
        <v>0.61292111468419641</v>
      </c>
      <c r="D96" s="1">
        <v>0.61460405746281443</v>
      </c>
      <c r="E96" s="1">
        <v>0.62535050446677243</v>
      </c>
      <c r="F96" s="1"/>
      <c r="G96" s="1"/>
      <c r="H96" s="1"/>
      <c r="I96" s="1"/>
      <c r="J96" s="1">
        <v>89.525199999999998</v>
      </c>
      <c r="K96" s="1">
        <v>0.55310907443105095</v>
      </c>
      <c r="L96" s="1">
        <v>0.58170127605912736</v>
      </c>
      <c r="M96" s="1">
        <v>0.50075537576288609</v>
      </c>
      <c r="N96" s="1"/>
    </row>
    <row r="97" spans="1:14" x14ac:dyDescent="0.3">
      <c r="A97" s="1"/>
      <c r="B97" s="1">
        <v>88.503299999999996</v>
      </c>
      <c r="C97" s="17">
        <v>0.61558486261845502</v>
      </c>
      <c r="D97" s="1">
        <v>0.61503695421124815</v>
      </c>
      <c r="E97" s="1">
        <v>0.62922020409122881</v>
      </c>
      <c r="F97" s="1"/>
      <c r="G97" s="1"/>
      <c r="H97" s="1"/>
      <c r="I97" s="1"/>
      <c r="J97" s="1">
        <v>90.525000000000006</v>
      </c>
      <c r="K97" s="1">
        <v>0.55471936212423945</v>
      </c>
      <c r="L97" s="1">
        <v>0.58335074174154022</v>
      </c>
      <c r="M97" s="1">
        <v>0.50028780102944581</v>
      </c>
      <c r="N97" s="1"/>
    </row>
    <row r="98" spans="1:14" x14ac:dyDescent="0.3">
      <c r="A98" s="1"/>
      <c r="B98" s="1">
        <v>89.503</v>
      </c>
      <c r="C98" s="17">
        <v>0.61171781849818696</v>
      </c>
      <c r="D98" s="1">
        <v>0.61753258428400748</v>
      </c>
      <c r="E98" s="1">
        <v>0.62800814862804832</v>
      </c>
      <c r="F98" s="1"/>
      <c r="G98" s="1"/>
      <c r="H98" s="1"/>
      <c r="I98" s="1"/>
      <c r="J98" s="1">
        <v>91.525499999999994</v>
      </c>
      <c r="K98" s="1">
        <v>0.5522399553848153</v>
      </c>
      <c r="L98" s="1">
        <v>0.58554913156694999</v>
      </c>
      <c r="M98" s="1">
        <v>0.50884684243865619</v>
      </c>
      <c r="N98" s="1"/>
    </row>
    <row r="99" spans="1:14" x14ac:dyDescent="0.3">
      <c r="A99" s="1"/>
      <c r="B99" s="1">
        <v>90.503399999999999</v>
      </c>
      <c r="C99" s="17">
        <v>0.61104884692503803</v>
      </c>
      <c r="D99" s="1">
        <v>0.61937809259458254</v>
      </c>
      <c r="E99" s="1">
        <v>0.63301449327925952</v>
      </c>
      <c r="F99" s="1"/>
      <c r="G99" s="1"/>
      <c r="H99" s="1"/>
      <c r="I99" s="1"/>
      <c r="J99" s="1">
        <v>92.525300000000001</v>
      </c>
      <c r="K99" s="1">
        <v>0.5541693881954054</v>
      </c>
      <c r="L99" s="1">
        <v>0.57929895916615137</v>
      </c>
      <c r="M99" s="1">
        <v>0.50614046966093529</v>
      </c>
      <c r="N99" s="1"/>
    </row>
    <row r="100" spans="1:14" x14ac:dyDescent="0.3">
      <c r="A100" s="1"/>
      <c r="B100" s="1">
        <v>91.503100000000003</v>
      </c>
      <c r="C100" s="17">
        <v>0.61242095510919292</v>
      </c>
      <c r="D100" s="1">
        <v>0.6217073303069216</v>
      </c>
      <c r="E100" s="1">
        <v>0.63155776713854228</v>
      </c>
      <c r="F100" s="1"/>
      <c r="G100" s="1"/>
      <c r="H100" s="1"/>
      <c r="I100" s="1"/>
      <c r="J100" s="1">
        <v>93.525700000000001</v>
      </c>
      <c r="K100" s="1">
        <v>0.55350054899325341</v>
      </c>
      <c r="L100" s="1">
        <v>0.58868868314459921</v>
      </c>
      <c r="M100" s="1">
        <v>0.50102534924915698</v>
      </c>
      <c r="N100" s="1"/>
    </row>
    <row r="101" spans="1:14" x14ac:dyDescent="0.3">
      <c r="A101" s="1"/>
      <c r="B101" s="1">
        <v>92.503600000000006</v>
      </c>
      <c r="C101" s="17">
        <v>0.61254214132088625</v>
      </c>
      <c r="D101" s="1">
        <v>0.6228605229869344</v>
      </c>
      <c r="E101" s="1">
        <v>0.63262062259588114</v>
      </c>
      <c r="F101" s="1"/>
      <c r="G101" s="1"/>
      <c r="H101" s="1"/>
      <c r="I101" s="1"/>
      <c r="J101" s="1">
        <v>94.525400000000005</v>
      </c>
      <c r="K101" s="1">
        <v>0.5566771235047937</v>
      </c>
      <c r="L101" s="1">
        <v>0.58129778760091277</v>
      </c>
      <c r="M101" s="1">
        <v>0.50733292367914973</v>
      </c>
      <c r="N101" s="1"/>
    </row>
    <row r="102" spans="1:14" x14ac:dyDescent="0.3">
      <c r="A102" s="1"/>
      <c r="B102" s="1">
        <v>93.502200000000002</v>
      </c>
      <c r="C102" s="17">
        <v>0.61315809886071149</v>
      </c>
      <c r="D102" s="1">
        <v>0.62196745135629994</v>
      </c>
      <c r="E102" s="1">
        <v>0.63028630128258722</v>
      </c>
      <c r="F102" s="1"/>
      <c r="G102" s="1"/>
      <c r="H102" s="1"/>
      <c r="I102" s="1"/>
      <c r="J102" s="1">
        <v>95.525800000000004</v>
      </c>
      <c r="K102" s="1">
        <v>0.55816218078549518</v>
      </c>
      <c r="L102" s="1">
        <v>0.5880745779248352</v>
      </c>
      <c r="M102" s="1">
        <v>0.51025626145040337</v>
      </c>
      <c r="N102" s="1"/>
    </row>
    <row r="103" spans="1:14" x14ac:dyDescent="0.3">
      <c r="A103" s="1"/>
      <c r="B103" s="1">
        <v>94.503900000000002</v>
      </c>
      <c r="C103" s="17">
        <v>0.6103908886916487</v>
      </c>
      <c r="D103" s="1">
        <v>0.63097304422483402</v>
      </c>
      <c r="E103" s="1">
        <v>0.63663854328669778</v>
      </c>
      <c r="F103" s="1"/>
      <c r="G103" s="1"/>
      <c r="H103" s="1"/>
      <c r="I103" s="1"/>
      <c r="J103" s="1">
        <v>96.525599999999997</v>
      </c>
      <c r="K103" s="1">
        <v>0.55646481650821045</v>
      </c>
      <c r="L103" s="1">
        <v>0.58695798546381628</v>
      </c>
      <c r="M103" s="1">
        <v>0.4997103782852938</v>
      </c>
      <c r="N103" s="1"/>
    </row>
    <row r="104" spans="1:14" x14ac:dyDescent="0.3">
      <c r="A104" s="1"/>
      <c r="B104" s="1">
        <v>95.502499999999998</v>
      </c>
      <c r="C104" s="17">
        <v>0.6130782422788692</v>
      </c>
      <c r="D104" s="1">
        <v>0.62687243004126836</v>
      </c>
      <c r="E104" s="1">
        <v>0.62719992977312833</v>
      </c>
      <c r="F104" s="1"/>
      <c r="G104" s="1"/>
      <c r="H104" s="1"/>
      <c r="I104" s="1"/>
      <c r="J104" s="1">
        <v>97.525899999999993</v>
      </c>
      <c r="K104" s="1">
        <v>0.55810483902303998</v>
      </c>
      <c r="L104" s="1">
        <v>0.58466487565314107</v>
      </c>
      <c r="M104" s="1">
        <v>0.50121961257334902</v>
      </c>
      <c r="N104" s="1"/>
    </row>
    <row r="105" spans="1:14" x14ac:dyDescent="0.3">
      <c r="A105" s="1"/>
      <c r="B105" s="1">
        <v>96.502899999999997</v>
      </c>
      <c r="C105" s="17">
        <v>0.61045347525146632</v>
      </c>
      <c r="D105" s="1">
        <v>0.62833278897639977</v>
      </c>
      <c r="E105" s="1">
        <v>0.62790507111513882</v>
      </c>
      <c r="F105" s="1"/>
      <c r="G105" s="1"/>
      <c r="H105" s="1"/>
      <c r="I105" s="1"/>
      <c r="J105" s="1">
        <v>98.524500000000003</v>
      </c>
      <c r="K105" s="1">
        <v>0.56000599877360058</v>
      </c>
      <c r="L105" s="1">
        <v>0.58767517278632486</v>
      </c>
      <c r="M105" s="1">
        <v>0.50620239192526084</v>
      </c>
      <c r="N105" s="1"/>
    </row>
    <row r="106" spans="1:14" x14ac:dyDescent="0.3">
      <c r="A106" s="1"/>
      <c r="B106" s="1">
        <v>97.502799999999993</v>
      </c>
      <c r="C106" s="17">
        <v>0.61124021850623977</v>
      </c>
      <c r="D106" s="1">
        <v>0.6247850144742203</v>
      </c>
      <c r="E106" s="1">
        <v>0.63312917363224908</v>
      </c>
      <c r="F106" s="1"/>
      <c r="G106" s="1"/>
      <c r="H106" s="1"/>
      <c r="I106" s="1"/>
      <c r="J106" s="1">
        <v>99.526200000000003</v>
      </c>
      <c r="K106" s="1">
        <v>0.56149018639865977</v>
      </c>
      <c r="L106" s="1">
        <v>0.58824688098447964</v>
      </c>
      <c r="M106" s="1">
        <v>0.50819403194544011</v>
      </c>
      <c r="N106" s="1"/>
    </row>
    <row r="107" spans="1:14" x14ac:dyDescent="0.3">
      <c r="A107" s="1"/>
      <c r="B107" s="1">
        <v>98.503200000000007</v>
      </c>
      <c r="C107" s="17">
        <v>0.61068578171915855</v>
      </c>
      <c r="D107" s="1">
        <v>0.62287105549568211</v>
      </c>
      <c r="E107" s="1">
        <v>0.63109389425816687</v>
      </c>
      <c r="F107" s="1"/>
      <c r="G107" s="1"/>
      <c r="H107" s="1"/>
      <c r="I107" s="1"/>
      <c r="J107" s="1">
        <v>100.5248</v>
      </c>
      <c r="K107" s="1">
        <v>0.56033467309644402</v>
      </c>
      <c r="L107" s="1">
        <v>0.59165751720695725</v>
      </c>
      <c r="M107" s="1">
        <v>0.502011553765215</v>
      </c>
      <c r="N107" s="1"/>
    </row>
    <row r="108" spans="1:14" x14ac:dyDescent="0.3">
      <c r="A108" s="1"/>
      <c r="B108" s="1">
        <v>99.503100000000003</v>
      </c>
      <c r="C108" s="17">
        <v>0.61124902128318037</v>
      </c>
      <c r="D108" s="1">
        <v>0.618831572418445</v>
      </c>
      <c r="E108" s="1">
        <v>0.6321725090363336</v>
      </c>
      <c r="F108" s="1"/>
      <c r="G108" s="1"/>
      <c r="H108" s="1"/>
      <c r="I108" s="1"/>
      <c r="J108" s="1">
        <v>101.5253</v>
      </c>
      <c r="K108" s="1">
        <v>0.56010776698705766</v>
      </c>
      <c r="L108" s="1">
        <v>0.58928117717763118</v>
      </c>
      <c r="M108" s="1">
        <v>0.50805471159207538</v>
      </c>
      <c r="N108" s="1"/>
    </row>
    <row r="109" spans="1:14" x14ac:dyDescent="0.3">
      <c r="A109" s="1"/>
      <c r="B109" s="1">
        <v>100.5035</v>
      </c>
      <c r="C109" s="17">
        <v>0.61362241573857568</v>
      </c>
      <c r="D109" s="1">
        <v>0.62091281742481219</v>
      </c>
      <c r="E109" s="1">
        <v>0.63508172459607914</v>
      </c>
      <c r="F109" s="1"/>
      <c r="G109" s="1"/>
      <c r="H109" s="1"/>
      <c r="I109" s="1"/>
      <c r="J109" s="1">
        <v>102.52509999999999</v>
      </c>
      <c r="K109" s="1">
        <v>0.56187829335816242</v>
      </c>
      <c r="L109" s="1">
        <v>0.58703348343877204</v>
      </c>
      <c r="M109" s="1">
        <v>0.51151116876614433</v>
      </c>
      <c r="N109" s="1"/>
    </row>
    <row r="110" spans="1:14" x14ac:dyDescent="0.3">
      <c r="A110" s="1"/>
      <c r="B110" s="1">
        <v>101.5021</v>
      </c>
      <c r="C110" s="17">
        <v>0.61563254761641129</v>
      </c>
      <c r="D110" s="1">
        <v>0.62669112194623744</v>
      </c>
      <c r="E110" s="1">
        <v>0.63860361183733616</v>
      </c>
      <c r="F110" s="1"/>
      <c r="G110" s="1"/>
      <c r="H110" s="1"/>
      <c r="I110" s="1"/>
      <c r="J110" s="1">
        <v>103.5256</v>
      </c>
      <c r="K110" s="1">
        <v>0.56117579663232331</v>
      </c>
      <c r="L110" s="1">
        <v>0.59007644712958907</v>
      </c>
      <c r="M110" s="1">
        <v>0.51115954892522675</v>
      </c>
      <c r="N110" s="1"/>
    </row>
    <row r="111" spans="1:14" x14ac:dyDescent="0.3">
      <c r="A111" s="1"/>
      <c r="B111" s="1">
        <v>102.5038</v>
      </c>
      <c r="C111" s="17">
        <v>0.61344742600683733</v>
      </c>
      <c r="D111" s="1">
        <v>0.62353490143593204</v>
      </c>
      <c r="E111" s="1">
        <v>0.63138788101809062</v>
      </c>
      <c r="F111" s="1"/>
      <c r="G111" s="1"/>
      <c r="H111" s="1"/>
      <c r="I111" s="1"/>
      <c r="J111" s="1">
        <v>104.5254</v>
      </c>
      <c r="K111" s="1">
        <v>0.55890729063780542</v>
      </c>
      <c r="L111" s="1">
        <v>0.59356957509800512</v>
      </c>
      <c r="M111" s="1">
        <v>0.51050157982377276</v>
      </c>
      <c r="N111" s="1"/>
    </row>
    <row r="112" spans="1:14" x14ac:dyDescent="0.3">
      <c r="A112" s="1"/>
      <c r="B112" s="1">
        <v>103.50239999999999</v>
      </c>
      <c r="C112" s="17">
        <v>0.61472086808801907</v>
      </c>
      <c r="D112" s="1">
        <v>0.62532093830822388</v>
      </c>
      <c r="E112" s="1">
        <v>0.63340207307285723</v>
      </c>
      <c r="F112" s="1"/>
      <c r="G112" s="1"/>
      <c r="H112" s="1"/>
      <c r="I112" s="1"/>
      <c r="J112" s="1">
        <v>105.52589999999999</v>
      </c>
      <c r="K112" s="1">
        <v>0.56180144910534635</v>
      </c>
      <c r="L112" s="1">
        <v>0.59986068929477376</v>
      </c>
      <c r="M112" s="1">
        <v>0.50622080739805109</v>
      </c>
      <c r="N112" s="1"/>
    </row>
    <row r="113" spans="1:14" x14ac:dyDescent="0.3">
      <c r="A113" s="1"/>
      <c r="B113" s="1">
        <v>104.5029</v>
      </c>
      <c r="C113" s="17">
        <v>0.61507274231962639</v>
      </c>
      <c r="D113" s="1">
        <v>0.62507011565545723</v>
      </c>
      <c r="E113" s="1">
        <v>0.63001734969627998</v>
      </c>
      <c r="F113" s="1"/>
      <c r="G113" s="1"/>
      <c r="H113" s="1"/>
      <c r="I113" s="1"/>
      <c r="J113" s="1">
        <v>106.5257</v>
      </c>
      <c r="K113" s="1">
        <v>0.56672747471615004</v>
      </c>
      <c r="L113" s="1">
        <v>0.58981465855302351</v>
      </c>
      <c r="M113" s="1">
        <v>0.50641770692277632</v>
      </c>
      <c r="N113" s="1"/>
    </row>
    <row r="114" spans="1:14" x14ac:dyDescent="0.3">
      <c r="A114" s="1"/>
      <c r="B114" s="1">
        <v>105.5026</v>
      </c>
      <c r="C114" s="17">
        <v>0.61260549763025696</v>
      </c>
      <c r="D114" s="1">
        <v>0.6291746449533856</v>
      </c>
      <c r="E114" s="1">
        <v>0.63142315493578871</v>
      </c>
      <c r="F114" s="1"/>
      <c r="G114" s="1"/>
      <c r="H114" s="1"/>
      <c r="I114" s="1"/>
      <c r="J114" s="1">
        <v>107.5262</v>
      </c>
      <c r="K114" s="1">
        <v>0.5649113006754819</v>
      </c>
      <c r="L114" s="1">
        <v>0.59788890199315947</v>
      </c>
      <c r="M114" s="1">
        <v>0.50524808733220306</v>
      </c>
      <c r="N114" s="1"/>
    </row>
    <row r="115" spans="1:14" x14ac:dyDescent="0.3">
      <c r="A115" s="1"/>
      <c r="B115" s="1">
        <v>106.503</v>
      </c>
      <c r="C115" s="17">
        <v>0.61417762227520989</v>
      </c>
      <c r="D115" s="1">
        <v>0.62708784644240578</v>
      </c>
      <c r="E115" s="1">
        <v>0.63302776513091386</v>
      </c>
      <c r="F115" s="1"/>
      <c r="G115" s="1"/>
      <c r="H115" s="1"/>
      <c r="I115" s="1"/>
      <c r="J115" s="1">
        <v>108.5248</v>
      </c>
      <c r="K115" s="1">
        <v>0.56766363126008657</v>
      </c>
      <c r="L115" s="1">
        <v>0.59558449789394097</v>
      </c>
      <c r="M115" s="1">
        <v>0.50738001494479157</v>
      </c>
      <c r="N115" s="1"/>
    </row>
    <row r="116" spans="1:14" x14ac:dyDescent="0.3">
      <c r="A116" s="1"/>
      <c r="B116" s="1">
        <v>107.50279999999999</v>
      </c>
      <c r="C116" s="17">
        <v>0.61823661035455257</v>
      </c>
      <c r="D116" s="1">
        <v>0.62885505246572415</v>
      </c>
      <c r="E116" s="1">
        <v>0.63340759364960353</v>
      </c>
      <c r="F116" s="1"/>
      <c r="G116" s="1"/>
      <c r="H116" s="1"/>
      <c r="I116" s="1"/>
      <c r="J116" s="1">
        <v>109.52509999999999</v>
      </c>
      <c r="K116" s="1">
        <v>0.56611675441553777</v>
      </c>
      <c r="L116" s="1">
        <v>0.59784222617377525</v>
      </c>
      <c r="M116" s="1">
        <v>0.507306372019102</v>
      </c>
      <c r="N116" s="1"/>
    </row>
    <row r="117" spans="1:14" x14ac:dyDescent="0.3">
      <c r="A117" s="1"/>
      <c r="B117" s="1">
        <v>108.5031</v>
      </c>
      <c r="C117" s="17">
        <v>0.61618745809552511</v>
      </c>
      <c r="D117" s="1">
        <v>0.62235249434276607</v>
      </c>
      <c r="E117" s="1">
        <v>0.63350845651253929</v>
      </c>
      <c r="F117" s="1"/>
      <c r="G117" s="1"/>
      <c r="H117" s="1"/>
      <c r="I117" s="1"/>
      <c r="J117" s="1">
        <v>110.5249</v>
      </c>
      <c r="K117" s="1">
        <v>0.56668030977504047</v>
      </c>
      <c r="L117" s="1">
        <v>0.59149053549479946</v>
      </c>
      <c r="M117" s="1">
        <v>0.51721298603761989</v>
      </c>
      <c r="N117" s="1"/>
    </row>
    <row r="118" spans="1:14" x14ac:dyDescent="0.3">
      <c r="A118" s="1"/>
      <c r="B118" s="1">
        <v>109.503</v>
      </c>
      <c r="C118" s="17">
        <v>0.61300432658460347</v>
      </c>
      <c r="D118" s="1">
        <v>0.62657468984953402</v>
      </c>
      <c r="E118" s="1">
        <v>0.63292123725753791</v>
      </c>
      <c r="F118" s="1"/>
      <c r="G118" s="1"/>
      <c r="H118" s="1"/>
      <c r="I118" s="1"/>
      <c r="J118" s="1">
        <v>111.5253</v>
      </c>
      <c r="K118" s="1">
        <v>0.56864488037424066</v>
      </c>
      <c r="L118" s="1">
        <v>0.59435609197634187</v>
      </c>
      <c r="M118" s="1">
        <v>0.51624400216964994</v>
      </c>
      <c r="N118" s="1"/>
    </row>
    <row r="119" spans="1:14" x14ac:dyDescent="0.3">
      <c r="A119" s="1"/>
      <c r="B119" s="1">
        <v>110.5034</v>
      </c>
      <c r="C119" s="17">
        <v>0.61593474339609156</v>
      </c>
      <c r="D119" s="1">
        <v>0.62575719694833865</v>
      </c>
      <c r="E119" s="1">
        <v>0.63805811787169564</v>
      </c>
      <c r="F119" s="1"/>
      <c r="G119" s="1"/>
      <c r="H119" s="1"/>
      <c r="I119" s="1"/>
      <c r="J119" s="1">
        <v>112.52500000000001</v>
      </c>
      <c r="K119" s="1">
        <v>0.56600982377816167</v>
      </c>
      <c r="L119" s="1">
        <v>0.60113527147668688</v>
      </c>
      <c r="M119" s="1">
        <v>0.50556847104162161</v>
      </c>
      <c r="N119" s="1"/>
    </row>
    <row r="120" spans="1:14" x14ac:dyDescent="0.3">
      <c r="A120" s="1"/>
      <c r="B120" s="1">
        <v>111.5033</v>
      </c>
      <c r="C120" s="17">
        <v>0.61631271016383227</v>
      </c>
      <c r="D120" s="1">
        <v>0.62509030828333945</v>
      </c>
      <c r="E120" s="1">
        <v>0.63727852898455239</v>
      </c>
      <c r="F120" s="1"/>
      <c r="G120" s="1"/>
      <c r="H120" s="1"/>
      <c r="I120" s="1"/>
      <c r="J120" s="1">
        <v>113.5254</v>
      </c>
      <c r="K120" s="1">
        <v>0.56048677031728367</v>
      </c>
      <c r="L120" s="1">
        <v>0.59337316307627741</v>
      </c>
      <c r="M120" s="1">
        <v>0.51287065169153034</v>
      </c>
      <c r="N120" s="1"/>
    </row>
    <row r="121" spans="1:14" x14ac:dyDescent="0.3">
      <c r="A121" s="1"/>
      <c r="B121" s="1">
        <v>112.50369999999999</v>
      </c>
      <c r="C121" s="17">
        <v>0.62002215299739494</v>
      </c>
      <c r="D121" s="1">
        <v>0.62691302807498717</v>
      </c>
      <c r="E121" s="1">
        <v>0.63275093388419268</v>
      </c>
      <c r="F121" s="1"/>
      <c r="G121" s="1"/>
      <c r="H121" s="1"/>
      <c r="I121" s="1"/>
      <c r="J121" s="1">
        <v>114.52509999999999</v>
      </c>
      <c r="K121" s="1">
        <v>0.56037136516322328</v>
      </c>
      <c r="L121" s="1">
        <v>0.59763295603893662</v>
      </c>
      <c r="M121" s="1">
        <v>0.51280725012043071</v>
      </c>
      <c r="N121" s="1"/>
    </row>
    <row r="122" spans="1:14" x14ac:dyDescent="0.3">
      <c r="A122" s="1"/>
      <c r="B122" s="1">
        <v>113.50230000000001</v>
      </c>
      <c r="C122" s="17">
        <v>0.61651047658747515</v>
      </c>
      <c r="D122" s="1">
        <v>0.622989211093817</v>
      </c>
      <c r="E122" s="1">
        <v>0.63557624951594649</v>
      </c>
      <c r="F122" s="1"/>
      <c r="G122" s="1"/>
      <c r="H122" s="1"/>
      <c r="I122" s="1"/>
      <c r="J122" s="1">
        <v>115.5256</v>
      </c>
      <c r="K122" s="1">
        <v>0.56289971316166454</v>
      </c>
      <c r="L122" s="1">
        <v>0.59815505624664289</v>
      </c>
      <c r="M122" s="1">
        <v>0.51093880980287287</v>
      </c>
      <c r="N122" s="1"/>
    </row>
    <row r="123" spans="1:14" x14ac:dyDescent="0.3">
      <c r="A123" s="1"/>
      <c r="B123" s="1">
        <v>114.50279999999999</v>
      </c>
      <c r="C123" s="17">
        <v>0.61792878948198415</v>
      </c>
      <c r="D123" s="1">
        <v>0.62100999311663319</v>
      </c>
      <c r="E123" s="1">
        <v>0.63558212315283347</v>
      </c>
      <c r="F123" s="1"/>
      <c r="G123" s="1"/>
      <c r="H123" s="1"/>
      <c r="I123" s="1"/>
      <c r="J123" s="1">
        <v>116.5254</v>
      </c>
      <c r="K123" s="1">
        <v>0.56490049474154391</v>
      </c>
      <c r="L123" s="1">
        <v>0.5992822045234929</v>
      </c>
      <c r="M123" s="1">
        <v>0.51394151807219768</v>
      </c>
      <c r="N123" s="1"/>
    </row>
    <row r="124" spans="1:14" x14ac:dyDescent="0.3">
      <c r="A124" s="1"/>
      <c r="B124" s="1">
        <v>115.5026</v>
      </c>
      <c r="C124" s="17">
        <v>0.61866468979191691</v>
      </c>
      <c r="D124" s="1">
        <v>0.62353896549486298</v>
      </c>
      <c r="E124" s="1">
        <v>0.63563947937751653</v>
      </c>
      <c r="F124" s="1"/>
      <c r="G124" s="1"/>
      <c r="H124" s="1"/>
      <c r="I124" s="1"/>
      <c r="J124" s="1">
        <v>117.52589999999999</v>
      </c>
      <c r="K124" s="1">
        <v>0.56818577620836808</v>
      </c>
      <c r="L124" s="1">
        <v>0.59683840283990541</v>
      </c>
      <c r="M124" s="1">
        <v>0.50815833892814732</v>
      </c>
      <c r="N124" s="1"/>
    </row>
    <row r="125" spans="1:14" x14ac:dyDescent="0.3">
      <c r="A125" s="1"/>
      <c r="B125" s="1">
        <v>116.5031</v>
      </c>
      <c r="C125" s="17">
        <v>0.62037639568916558</v>
      </c>
      <c r="D125" s="1">
        <v>0.62882649766422993</v>
      </c>
      <c r="E125" s="1">
        <v>0.63361642872285473</v>
      </c>
      <c r="F125" s="1"/>
      <c r="G125" s="1"/>
      <c r="H125" s="1"/>
      <c r="I125" s="1"/>
      <c r="J125" s="1">
        <v>118.5257</v>
      </c>
      <c r="K125" s="1">
        <v>0.56690118380486554</v>
      </c>
      <c r="L125" s="1">
        <v>0.60206943945794367</v>
      </c>
      <c r="M125" s="1">
        <v>0.51059980200047794</v>
      </c>
      <c r="N125" s="1"/>
    </row>
    <row r="126" spans="1:14" x14ac:dyDescent="0.3">
      <c r="A126" s="1"/>
      <c r="B126" s="1">
        <v>117.5029</v>
      </c>
      <c r="C126" s="17">
        <v>0.62060151782769568</v>
      </c>
      <c r="D126" s="1">
        <v>0.6269535197197289</v>
      </c>
      <c r="E126" s="1">
        <v>0.63920882111132737</v>
      </c>
      <c r="F126" s="1"/>
      <c r="G126" s="1"/>
      <c r="H126" s="1"/>
      <c r="I126" s="1"/>
      <c r="J126" s="1">
        <v>119.5262</v>
      </c>
      <c r="K126" s="1">
        <v>0.56493748286130774</v>
      </c>
      <c r="L126" s="1">
        <v>0.59377424063828366</v>
      </c>
      <c r="M126" s="1">
        <v>0.51025191835743844</v>
      </c>
      <c r="N126" s="1"/>
    </row>
    <row r="127" spans="1:14" x14ac:dyDescent="0.3">
      <c r="A127" s="1"/>
      <c r="B127" s="1">
        <v>118.5034</v>
      </c>
      <c r="C127" s="17">
        <v>0.62173462864419671</v>
      </c>
      <c r="D127" s="1">
        <v>0.62675623200031494</v>
      </c>
      <c r="E127" s="1">
        <v>0.63278400920010536</v>
      </c>
      <c r="F127" s="1"/>
      <c r="G127" s="1"/>
      <c r="H127" s="1"/>
      <c r="I127" s="1"/>
      <c r="J127" s="1">
        <v>120.5248</v>
      </c>
      <c r="K127" s="1">
        <v>0.56595747790982154</v>
      </c>
      <c r="L127" s="1">
        <v>0.59496268215026749</v>
      </c>
      <c r="M127" s="1">
        <v>0.51300707032776127</v>
      </c>
      <c r="N127" s="1"/>
    </row>
    <row r="128" spans="1:14" x14ac:dyDescent="0.3">
      <c r="A128" s="1"/>
      <c r="B128" s="1">
        <v>119.50320000000001</v>
      </c>
      <c r="C128" s="17">
        <v>0.62201994914521286</v>
      </c>
      <c r="D128" s="1">
        <v>0.63082961060570442</v>
      </c>
      <c r="E128" s="1">
        <v>0.63185854228208127</v>
      </c>
      <c r="F128" s="1"/>
      <c r="G128" s="1"/>
      <c r="H128" s="1"/>
      <c r="I128" s="1"/>
      <c r="J128" s="1">
        <v>121.5252</v>
      </c>
      <c r="K128" s="1">
        <v>0.56512908465228029</v>
      </c>
      <c r="L128" s="1">
        <v>0.6001012793605347</v>
      </c>
      <c r="M128" s="1">
        <v>0.50869492901224034</v>
      </c>
      <c r="N128" s="1"/>
    </row>
    <row r="129" spans="1:14" x14ac:dyDescent="0.3">
      <c r="A129" s="1"/>
      <c r="B129" s="1">
        <v>120.50369999999999</v>
      </c>
      <c r="C129" s="17">
        <v>0.62035553350255979</v>
      </c>
      <c r="D129" s="1">
        <v>0.63086518707969708</v>
      </c>
      <c r="E129" s="1">
        <v>0.63550549305410342</v>
      </c>
      <c r="F129" s="1"/>
      <c r="G129" s="1"/>
      <c r="H129" s="1"/>
      <c r="I129" s="1"/>
      <c r="J129" s="1">
        <v>122.52509999999999</v>
      </c>
      <c r="K129" s="1">
        <v>0.56605060507679061</v>
      </c>
      <c r="L129" s="1">
        <v>0.60076353734510801</v>
      </c>
      <c r="M129" s="1">
        <v>0.51652366701183827</v>
      </c>
      <c r="N129" s="1"/>
    </row>
    <row r="130" spans="1:14" x14ac:dyDescent="0.3">
      <c r="A130" s="1"/>
      <c r="B130" s="1">
        <v>121.50230000000001</v>
      </c>
      <c r="C130" s="17">
        <v>0.62233033584962494</v>
      </c>
      <c r="D130" s="1">
        <v>0.63545025411007228</v>
      </c>
      <c r="E130" s="1">
        <v>0.63157651142237825</v>
      </c>
      <c r="F130" s="1"/>
      <c r="G130" s="1"/>
      <c r="H130" s="1"/>
      <c r="I130" s="1"/>
      <c r="J130" s="1">
        <v>123.52549999999999</v>
      </c>
      <c r="K130" s="1">
        <v>0.5681564484595808</v>
      </c>
      <c r="L130" s="1">
        <v>0.59766303794207642</v>
      </c>
      <c r="M130" s="1">
        <v>0.5104748954054249</v>
      </c>
      <c r="N130" s="1"/>
    </row>
    <row r="131" spans="1:14" x14ac:dyDescent="0.3">
      <c r="A131" s="1"/>
      <c r="B131" s="1">
        <v>122.5039</v>
      </c>
      <c r="C131" s="17">
        <v>0.62100378104927911</v>
      </c>
      <c r="D131" s="1">
        <v>0.63197810089292272</v>
      </c>
      <c r="E131" s="1">
        <v>0.63515893242958499</v>
      </c>
      <c r="F131" s="1"/>
      <c r="G131" s="1"/>
      <c r="H131" s="1"/>
      <c r="I131" s="1"/>
      <c r="J131" s="1">
        <v>124.5254</v>
      </c>
      <c r="K131" s="1">
        <v>0.56901235614137857</v>
      </c>
      <c r="L131" s="1">
        <v>0.60117818977315207</v>
      </c>
      <c r="M131" s="1">
        <v>0.506555016936166</v>
      </c>
      <c r="N131" s="1"/>
    </row>
    <row r="132" spans="1:14" x14ac:dyDescent="0.3">
      <c r="A132" s="1"/>
      <c r="B132" s="1">
        <v>123.5025</v>
      </c>
      <c r="C132" s="17">
        <v>0.62209672672884264</v>
      </c>
      <c r="D132" s="1">
        <v>0.6309637032726314</v>
      </c>
      <c r="E132" s="1">
        <v>0.63319647973362569</v>
      </c>
      <c r="F132" s="1"/>
      <c r="G132" s="1"/>
      <c r="H132" s="1"/>
      <c r="I132" s="1"/>
      <c r="J132" s="1">
        <v>125.5258</v>
      </c>
      <c r="K132" s="1">
        <v>0.56744917787936511</v>
      </c>
      <c r="L132" s="1">
        <v>0.60276998942463633</v>
      </c>
      <c r="M132" s="1">
        <v>0.50588179959565616</v>
      </c>
      <c r="N132" s="1"/>
    </row>
    <row r="133" spans="1:14" x14ac:dyDescent="0.3">
      <c r="A133" s="1"/>
      <c r="B133" s="1">
        <v>124.50279999999999</v>
      </c>
      <c r="C133" s="17">
        <v>0.62114042146353865</v>
      </c>
      <c r="D133" s="1">
        <v>0.63146707207959607</v>
      </c>
      <c r="E133" s="1">
        <v>0.63113186427148527</v>
      </c>
      <c r="F133" s="1"/>
      <c r="G133" s="1"/>
      <c r="H133" s="1"/>
      <c r="I133" s="1"/>
      <c r="J133" s="1">
        <v>126.5257</v>
      </c>
      <c r="K133" s="1">
        <v>0.56766736892901726</v>
      </c>
      <c r="L133" s="1">
        <v>0.603936819749888</v>
      </c>
      <c r="M133" s="1">
        <v>0.50607314223724287</v>
      </c>
      <c r="N133" s="1"/>
    </row>
    <row r="134" spans="1:14" x14ac:dyDescent="0.3">
      <c r="A134" s="1"/>
      <c r="B134" s="1">
        <v>125.5026</v>
      </c>
      <c r="C134" s="17">
        <v>0.62091206242945196</v>
      </c>
      <c r="D134" s="1">
        <v>0.6297992971944163</v>
      </c>
      <c r="E134" s="1">
        <v>0.63372606994474445</v>
      </c>
      <c r="F134" s="1"/>
      <c r="G134" s="1"/>
      <c r="H134" s="1"/>
      <c r="I134" s="1"/>
      <c r="J134" s="1">
        <v>127.5261</v>
      </c>
      <c r="K134" s="1">
        <v>0.56899929280343309</v>
      </c>
      <c r="L134" s="1">
        <v>0.60387530931689759</v>
      </c>
      <c r="M134" s="1">
        <v>0.50739524421837601</v>
      </c>
      <c r="N134" s="1"/>
    </row>
    <row r="135" spans="1:14" x14ac:dyDescent="0.3">
      <c r="A135" s="1"/>
      <c r="B135" s="1">
        <v>126.503</v>
      </c>
      <c r="C135" s="17">
        <v>0.62430920405330381</v>
      </c>
      <c r="D135" s="1">
        <v>0.63150460611077008</v>
      </c>
      <c r="E135" s="1">
        <v>0.63520064167075763</v>
      </c>
      <c r="F135" s="1"/>
      <c r="G135" s="1"/>
      <c r="H135" s="1"/>
      <c r="I135" s="1"/>
      <c r="J135" s="1">
        <v>128.5247</v>
      </c>
      <c r="K135" s="1">
        <v>0.56793224383367891</v>
      </c>
      <c r="L135" s="1">
        <v>0.59974383684792043</v>
      </c>
      <c r="M135" s="1">
        <v>0.51570557243482507</v>
      </c>
      <c r="N135" s="1"/>
    </row>
    <row r="136" spans="1:14" x14ac:dyDescent="0.3">
      <c r="A136" s="1"/>
      <c r="B136" s="1">
        <v>127.50279999999999</v>
      </c>
      <c r="C136" s="17">
        <v>0.62402260063636572</v>
      </c>
      <c r="D136" s="1">
        <v>0.62993396436182036</v>
      </c>
      <c r="E136" s="1">
        <v>0.63637914037237897</v>
      </c>
      <c r="F136" s="1"/>
      <c r="G136" s="1"/>
      <c r="H136" s="1"/>
      <c r="I136" s="1"/>
      <c r="J136" s="1">
        <v>129.52629999999999</v>
      </c>
      <c r="K136" s="1">
        <v>0.56868440344768501</v>
      </c>
      <c r="L136" s="1">
        <v>0.60748518113323846</v>
      </c>
      <c r="M136" s="1">
        <v>0.51881733216506021</v>
      </c>
      <c r="N136" s="1"/>
    </row>
    <row r="137" spans="1:14" x14ac:dyDescent="0.3">
      <c r="A137" s="1"/>
      <c r="B137" s="1">
        <v>128.5033</v>
      </c>
      <c r="C137" s="17">
        <v>0.61961485679796424</v>
      </c>
      <c r="D137" s="1">
        <v>0.62837868518118578</v>
      </c>
      <c r="E137" s="1">
        <v>0.63752742033559007</v>
      </c>
      <c r="F137" s="1"/>
      <c r="G137" s="1"/>
      <c r="H137" s="1"/>
      <c r="I137" s="1"/>
      <c r="J137" s="1">
        <v>130.5249</v>
      </c>
      <c r="K137" s="1">
        <v>0.56787310725000451</v>
      </c>
      <c r="L137" s="1">
        <v>0.60048085433473708</v>
      </c>
      <c r="M137" s="1">
        <v>0.51387087169099932</v>
      </c>
      <c r="N137" s="1"/>
    </row>
    <row r="138" spans="1:14" x14ac:dyDescent="0.3">
      <c r="A138" s="1"/>
      <c r="B138" s="1">
        <v>129.50309999999999</v>
      </c>
      <c r="C138" s="17">
        <v>0.61963688347748369</v>
      </c>
      <c r="D138" s="1">
        <v>0.62730785884736062</v>
      </c>
      <c r="E138" s="1">
        <v>0.63316757694664916</v>
      </c>
      <c r="F138" s="1"/>
      <c r="G138" s="1"/>
      <c r="H138" s="1"/>
      <c r="I138" s="1"/>
      <c r="J138" s="1">
        <v>131.52520000000001</v>
      </c>
      <c r="K138" s="1">
        <v>0.56683975281056054</v>
      </c>
      <c r="L138" s="1">
        <v>0.6074095745593544</v>
      </c>
      <c r="M138" s="1">
        <v>0.50206702776924328</v>
      </c>
      <c r="N138" s="1"/>
    </row>
    <row r="139" spans="1:14" x14ac:dyDescent="0.3">
      <c r="A139" s="1"/>
      <c r="B139" s="1">
        <v>130.50360000000001</v>
      </c>
      <c r="C139" s="17">
        <v>0.62328127260522526</v>
      </c>
      <c r="D139" s="1">
        <v>0.6257721339607446</v>
      </c>
      <c r="E139" s="1">
        <v>0.63620718403564758</v>
      </c>
      <c r="F139" s="1"/>
      <c r="G139" s="1"/>
      <c r="H139" s="1"/>
      <c r="I139" s="1"/>
      <c r="J139" s="1">
        <v>132.52500000000001</v>
      </c>
      <c r="K139" s="1">
        <v>0.57075520155842296</v>
      </c>
      <c r="L139" s="1">
        <v>0.60881947100593226</v>
      </c>
      <c r="M139" s="1">
        <v>0.50602127167279254</v>
      </c>
      <c r="N139" s="1"/>
    </row>
    <row r="140" spans="1:14" x14ac:dyDescent="0.3">
      <c r="A140" s="1"/>
      <c r="B140" s="1">
        <v>131.50219999999999</v>
      </c>
      <c r="C140" s="17">
        <v>0.62239298162094647</v>
      </c>
      <c r="D140" s="1">
        <v>0.62484923086088906</v>
      </c>
      <c r="E140" s="1">
        <v>0.63362687609338308</v>
      </c>
      <c r="F140" s="1"/>
      <c r="G140" s="1"/>
      <c r="H140" s="1"/>
      <c r="I140" s="1"/>
      <c r="J140" s="1">
        <v>133.52539999999999</v>
      </c>
      <c r="K140" s="1">
        <v>0.57158481603452571</v>
      </c>
      <c r="L140" s="1">
        <v>0.60151619307760018</v>
      </c>
      <c r="M140" s="1">
        <v>0.49746302681338356</v>
      </c>
      <c r="N140" s="1"/>
    </row>
    <row r="141" spans="1:14" x14ac:dyDescent="0.3">
      <c r="A141" s="1"/>
      <c r="B141" s="1">
        <v>132.50380000000001</v>
      </c>
      <c r="C141" s="17">
        <v>0.62217435301069768</v>
      </c>
      <c r="D141" s="1">
        <v>0.6333979469055171</v>
      </c>
      <c r="E141" s="1">
        <v>0.63465991401701716</v>
      </c>
      <c r="F141" s="1"/>
      <c r="G141" s="1"/>
      <c r="H141" s="1"/>
      <c r="I141" s="1"/>
      <c r="J141" s="1">
        <v>134.52529999999999</v>
      </c>
      <c r="K141" s="1">
        <v>0.57129905089113797</v>
      </c>
      <c r="L141" s="1">
        <v>0.60170374342677835</v>
      </c>
      <c r="M141" s="1">
        <v>0.49975479541945933</v>
      </c>
      <c r="N141" s="1"/>
    </row>
    <row r="142" spans="1:14" x14ac:dyDescent="0.3">
      <c r="A142" s="1"/>
      <c r="B142" s="1">
        <v>133.5025</v>
      </c>
      <c r="C142" s="17">
        <v>0.62082014643794436</v>
      </c>
      <c r="D142" s="1">
        <v>0.63062598210324627</v>
      </c>
      <c r="E142" s="1">
        <v>0.63799045871017823</v>
      </c>
      <c r="F142" s="1"/>
      <c r="G142" s="1"/>
      <c r="H142" s="1"/>
      <c r="I142" s="1"/>
      <c r="J142" s="1">
        <v>135.5257</v>
      </c>
      <c r="K142" s="1">
        <v>0.56805301494808524</v>
      </c>
      <c r="L142" s="1">
        <v>0.60626177076634136</v>
      </c>
      <c r="M142" s="1">
        <v>0.50015104101472863</v>
      </c>
      <c r="N142" s="1"/>
    </row>
    <row r="143" spans="1:14" x14ac:dyDescent="0.3">
      <c r="A143" s="1"/>
      <c r="B143" s="1">
        <v>134.50290000000001</v>
      </c>
      <c r="C143" s="17">
        <v>0.62013491143834021</v>
      </c>
      <c r="D143" s="1">
        <v>0.62718763930306709</v>
      </c>
      <c r="E143" s="1">
        <v>0.63402684508828355</v>
      </c>
      <c r="F143" s="1"/>
      <c r="G143" s="1"/>
      <c r="H143" s="1"/>
      <c r="I143" s="1"/>
      <c r="J143" s="1">
        <v>136.5256</v>
      </c>
      <c r="K143" s="1">
        <v>0.56853930047860668</v>
      </c>
      <c r="L143" s="1">
        <v>0.60963220366556137</v>
      </c>
      <c r="M143" s="1">
        <v>0.51404569540694212</v>
      </c>
      <c r="N143" s="1"/>
    </row>
    <row r="144" spans="1:14" x14ac:dyDescent="0.3">
      <c r="A144" s="1"/>
      <c r="B144" s="1">
        <v>135.50280000000001</v>
      </c>
      <c r="C144" s="17">
        <v>0.62542727514776719</v>
      </c>
      <c r="D144" s="1">
        <v>0.63134166075321274</v>
      </c>
      <c r="E144" s="1">
        <v>0.63102305755538268</v>
      </c>
      <c r="F144" s="1"/>
      <c r="G144" s="1"/>
      <c r="H144" s="1"/>
      <c r="I144" s="1"/>
      <c r="J144" s="1">
        <v>137.52600000000001</v>
      </c>
      <c r="K144" s="1">
        <v>0.57354857248801827</v>
      </c>
      <c r="L144" s="1">
        <v>0.60084926533910998</v>
      </c>
      <c r="M144" s="1">
        <v>0.5096302681338355</v>
      </c>
      <c r="N144" s="1"/>
    </row>
    <row r="145" spans="1:14" x14ac:dyDescent="0.3">
      <c r="A145" s="1"/>
      <c r="B145" s="1">
        <v>136.50319999999999</v>
      </c>
      <c r="C145" s="17">
        <v>0.62806518712907689</v>
      </c>
      <c r="D145" s="1">
        <v>0.63125882629552521</v>
      </c>
      <c r="E145" s="1">
        <v>0.63444581513803122</v>
      </c>
      <c r="F145" s="1"/>
      <c r="G145" s="1"/>
      <c r="H145" s="1"/>
      <c r="I145" s="1"/>
      <c r="J145" s="1">
        <v>138.52459999999999</v>
      </c>
      <c r="K145" s="1">
        <v>0.5712733127847891</v>
      </c>
      <c r="L145" s="1">
        <v>0.60155307327365171</v>
      </c>
      <c r="M145" s="1">
        <v>0.51483574005166199</v>
      </c>
      <c r="N145" s="1"/>
    </row>
    <row r="146" spans="1:14" x14ac:dyDescent="0.3">
      <c r="A146" s="1"/>
      <c r="B146" s="1">
        <v>137.50299999999999</v>
      </c>
      <c r="C146" s="17">
        <v>0.62370321378333282</v>
      </c>
      <c r="D146" s="1">
        <v>0.63080633269748199</v>
      </c>
      <c r="E146" s="1">
        <v>0.63271565996649459</v>
      </c>
      <c r="F146" s="1"/>
      <c r="G146" s="1"/>
      <c r="H146" s="1"/>
      <c r="I146" s="1"/>
      <c r="J146" s="1">
        <v>139.52629999999999</v>
      </c>
      <c r="K146" s="1">
        <v>0.57372350279529527</v>
      </c>
      <c r="L146" s="1">
        <v>0.60722599893095219</v>
      </c>
      <c r="M146" s="1">
        <v>0.51651668771833992</v>
      </c>
      <c r="N146" s="1"/>
    </row>
    <row r="147" spans="1:14" x14ac:dyDescent="0.3">
      <c r="A147" s="1"/>
      <c r="B147" s="1">
        <v>138.5035</v>
      </c>
      <c r="C147" s="17">
        <v>0.62664051886646277</v>
      </c>
      <c r="D147" s="1">
        <v>0.63106736869206459</v>
      </c>
      <c r="E147" s="1">
        <v>0.63795394908198744</v>
      </c>
      <c r="F147" s="1"/>
      <c r="G147" s="1"/>
      <c r="H147" s="1"/>
      <c r="I147" s="1"/>
      <c r="J147" s="1">
        <v>140.5249</v>
      </c>
      <c r="K147" s="1">
        <v>0.57892572733742165</v>
      </c>
      <c r="L147" s="1">
        <v>0.61063861165392475</v>
      </c>
      <c r="M147" s="1">
        <v>0.51091923743632339</v>
      </c>
      <c r="N147" s="1"/>
    </row>
    <row r="148" spans="1:14" x14ac:dyDescent="0.3">
      <c r="A148" s="1"/>
      <c r="B148" s="1">
        <v>139.50210000000001</v>
      </c>
      <c r="C148" s="17">
        <v>0.62920461383934689</v>
      </c>
      <c r="D148" s="1">
        <v>0.6342440158860021</v>
      </c>
      <c r="E148" s="1">
        <v>0.63749248342984444</v>
      </c>
      <c r="F148" s="1"/>
      <c r="G148" s="1"/>
      <c r="H148" s="1"/>
      <c r="I148" s="1"/>
      <c r="J148" s="1">
        <v>141.52539999999999</v>
      </c>
      <c r="K148" s="1">
        <v>0.5834149822793786</v>
      </c>
      <c r="L148" s="1">
        <v>0.60846268008688775</v>
      </c>
      <c r="M148" s="1">
        <v>0.51036205085022202</v>
      </c>
      <c r="N148" s="1"/>
    </row>
    <row r="149" spans="1:14" x14ac:dyDescent="0.3">
      <c r="A149" s="1"/>
      <c r="B149" s="1">
        <v>140.50370000000001</v>
      </c>
      <c r="C149" s="17">
        <v>0.62884081835825045</v>
      </c>
      <c r="D149" s="1">
        <v>0.64029667630196174</v>
      </c>
      <c r="E149" s="1">
        <v>0.63701851623908134</v>
      </c>
      <c r="F149" s="1"/>
      <c r="G149" s="1"/>
      <c r="H149" s="1"/>
      <c r="I149" s="1"/>
      <c r="J149" s="1">
        <v>142.52520000000001</v>
      </c>
      <c r="K149" s="1">
        <v>0.57829711433455244</v>
      </c>
      <c r="L149" s="1">
        <v>0.60987016563725738</v>
      </c>
      <c r="M149" s="1">
        <v>0.50866579804807366</v>
      </c>
      <c r="N149" s="1"/>
    </row>
    <row r="150" spans="1:14" x14ac:dyDescent="0.3">
      <c r="A150" s="1"/>
      <c r="B150" s="1">
        <v>141.50219999999999</v>
      </c>
      <c r="C150" s="17">
        <v>0.62815507019227745</v>
      </c>
      <c r="D150" s="1">
        <v>0.6375022847032864</v>
      </c>
      <c r="E150" s="1">
        <v>0.63668931975421239</v>
      </c>
      <c r="F150" s="1"/>
      <c r="G150" s="1"/>
      <c r="H150" s="1"/>
      <c r="I150" s="1"/>
      <c r="J150" s="1">
        <v>143.5257</v>
      </c>
      <c r="K150" s="1">
        <v>0.57957437942668599</v>
      </c>
      <c r="L150" s="1">
        <v>0.61064560542490742</v>
      </c>
      <c r="M150" s="1">
        <v>0.5093108895944044</v>
      </c>
      <c r="N150" s="1"/>
    </row>
    <row r="151" spans="1:14" x14ac:dyDescent="0.3">
      <c r="A151" s="1"/>
      <c r="B151" s="1">
        <v>142.50380000000001</v>
      </c>
      <c r="C151" s="17">
        <v>0.62857825481197083</v>
      </c>
      <c r="D151" s="1">
        <v>0.64008355790273286</v>
      </c>
      <c r="E151" s="1">
        <v>0.63863758585178887</v>
      </c>
      <c r="F151" s="1"/>
      <c r="G151" s="1"/>
      <c r="H151" s="1"/>
      <c r="I151" s="1"/>
      <c r="J151" s="1">
        <v>144.52549999999999</v>
      </c>
      <c r="K151" s="1">
        <v>0.57643246161765571</v>
      </c>
      <c r="L151" s="1">
        <v>0.60854473743711313</v>
      </c>
      <c r="M151" s="1">
        <v>0.5143869980313841</v>
      </c>
      <c r="N151" s="1"/>
    </row>
    <row r="152" spans="1:14" x14ac:dyDescent="0.3">
      <c r="A152" s="1"/>
      <c r="B152" s="1">
        <v>143.50239999999999</v>
      </c>
      <c r="C152" s="17">
        <v>0.62795357344387726</v>
      </c>
      <c r="D152" s="1">
        <v>0.638969452532962</v>
      </c>
      <c r="E152" s="1">
        <v>0.63832055389358733</v>
      </c>
      <c r="F152" s="1"/>
      <c r="G152" s="1"/>
      <c r="H152" s="1"/>
      <c r="I152" s="1"/>
      <c r="J152" s="1">
        <v>145.52590000000001</v>
      </c>
      <c r="K152" s="1">
        <v>0.5752305790167267</v>
      </c>
      <c r="L152" s="1">
        <v>0.60873154931357876</v>
      </c>
      <c r="M152" s="1">
        <v>0.51731302889958541</v>
      </c>
      <c r="N152" s="1"/>
    </row>
    <row r="153" spans="1:14" x14ac:dyDescent="0.3">
      <c r="A153" s="1"/>
      <c r="B153" s="1">
        <v>144.5027</v>
      </c>
      <c r="C153" s="17">
        <v>0.631106724196564</v>
      </c>
      <c r="D153" s="1">
        <v>0.6390267749139048</v>
      </c>
      <c r="E153" s="1">
        <v>0.63604601208139699</v>
      </c>
      <c r="F153" s="1"/>
      <c r="G153" s="1"/>
      <c r="H153" s="1"/>
      <c r="I153" s="1"/>
      <c r="J153" s="1">
        <v>146.5256</v>
      </c>
      <c r="K153" s="1">
        <v>0.5762103108593345</v>
      </c>
      <c r="L153" s="1">
        <v>0.60876297784342948</v>
      </c>
      <c r="M153" s="1">
        <v>0.5198939640490523</v>
      </c>
      <c r="N153" s="1"/>
    </row>
    <row r="154" spans="1:14" x14ac:dyDescent="0.3">
      <c r="A154" s="1"/>
      <c r="B154" s="1">
        <v>145.5026</v>
      </c>
      <c r="C154" s="17">
        <v>0.62902317005366337</v>
      </c>
      <c r="D154" s="1">
        <v>0.63948958824274138</v>
      </c>
      <c r="E154" s="1">
        <v>0.6365834177601768</v>
      </c>
      <c r="F154" s="1"/>
      <c r="G154" s="1"/>
      <c r="H154" s="1"/>
      <c r="I154" s="1"/>
      <c r="J154" s="1">
        <v>147.52600000000001</v>
      </c>
      <c r="K154" s="1">
        <v>0.57962709536125678</v>
      </c>
      <c r="L154" s="1">
        <v>0.60971050349286737</v>
      </c>
      <c r="M154" s="1">
        <v>0.5166873769615038</v>
      </c>
      <c r="N154" s="1"/>
    </row>
    <row r="155" spans="1:14" x14ac:dyDescent="0.3">
      <c r="A155" s="1"/>
      <c r="B155" s="1">
        <v>146.50299999999999</v>
      </c>
      <c r="C155" s="17">
        <v>0.63179651848198282</v>
      </c>
      <c r="D155" s="1">
        <v>0.64183442257914547</v>
      </c>
      <c r="E155" s="1">
        <v>0.6413945522499318</v>
      </c>
      <c r="F155" s="1"/>
      <c r="G155" s="1"/>
      <c r="H155" s="1"/>
      <c r="I155" s="1"/>
      <c r="J155" s="1">
        <v>148.5257</v>
      </c>
      <c r="K155" s="1">
        <v>0.57819616026680298</v>
      </c>
      <c r="L155" s="1">
        <v>0.60605011145508003</v>
      </c>
      <c r="M155" s="1">
        <v>0.52183819039057489</v>
      </c>
      <c r="N155" s="1"/>
    </row>
    <row r="156" spans="1:14" x14ac:dyDescent="0.3">
      <c r="A156" s="1"/>
      <c r="B156" s="1">
        <v>147.50290000000001</v>
      </c>
      <c r="C156" s="17">
        <v>0.62912913890880695</v>
      </c>
      <c r="D156" s="1">
        <v>0.63545221166725363</v>
      </c>
      <c r="E156" s="1">
        <v>0.6384424398830858</v>
      </c>
      <c r="F156" s="1"/>
      <c r="G156" s="1"/>
      <c r="H156" s="1"/>
      <c r="I156" s="1"/>
      <c r="J156" s="1">
        <v>149.52610000000001</v>
      </c>
      <c r="K156" s="1">
        <v>0.58000926275775577</v>
      </c>
      <c r="L156" s="1">
        <v>0.61421914003983835</v>
      </c>
      <c r="M156" s="1">
        <v>0.51834129883134761</v>
      </c>
      <c r="N156" s="1"/>
    </row>
    <row r="157" spans="1:14" x14ac:dyDescent="0.3">
      <c r="A157" s="1"/>
      <c r="B157" s="1">
        <v>148.5033</v>
      </c>
      <c r="C157" s="17">
        <v>0.62603085748323872</v>
      </c>
      <c r="D157" s="1">
        <v>0.63442840926137323</v>
      </c>
      <c r="E157" s="1">
        <v>0.63629620333568015</v>
      </c>
      <c r="F157" s="1"/>
      <c r="G157" s="1"/>
      <c r="H157" s="1"/>
      <c r="I157" s="1"/>
      <c r="J157" s="1">
        <v>150.52459999999999</v>
      </c>
      <c r="K157" s="1">
        <v>0.58253890598800473</v>
      </c>
      <c r="L157" s="1">
        <v>0.61881863045022723</v>
      </c>
      <c r="M157" s="1">
        <v>0.50972244032514402</v>
      </c>
      <c r="N157" s="1"/>
    </row>
    <row r="158" spans="1:14" x14ac:dyDescent="0.3">
      <c r="A158" s="1"/>
      <c r="B158" s="1">
        <v>149.50309999999999</v>
      </c>
      <c r="C158" s="17">
        <v>0.62846413450643157</v>
      </c>
      <c r="D158" s="1">
        <v>0.63816896059033112</v>
      </c>
      <c r="E158" s="1">
        <v>0.63880435862372664</v>
      </c>
      <c r="F158" s="1"/>
      <c r="G158" s="1"/>
      <c r="H158" s="1"/>
      <c r="I158" s="1"/>
      <c r="J158" s="1">
        <v>151.52629999999999</v>
      </c>
      <c r="K158" s="1">
        <v>0.5795099323926004</v>
      </c>
      <c r="L158" s="1">
        <v>0.62188403067963161</v>
      </c>
      <c r="M158" s="1">
        <v>0.5107429154481351</v>
      </c>
      <c r="N158" s="1"/>
    </row>
    <row r="159" spans="1:14" x14ac:dyDescent="0.3">
      <c r="A159" s="1"/>
      <c r="B159" s="1">
        <v>150.50360000000001</v>
      </c>
      <c r="C159" s="17">
        <v>0.63124928576123196</v>
      </c>
      <c r="D159" s="1">
        <v>0.64153444821888894</v>
      </c>
      <c r="E159" s="1">
        <v>0.6386229820005126</v>
      </c>
      <c r="F159" s="1"/>
      <c r="G159" s="1"/>
      <c r="H159" s="1"/>
      <c r="I159" s="1"/>
      <c r="J159" s="1">
        <v>152.5249</v>
      </c>
      <c r="K159" s="1">
        <v>0.5809218830894165</v>
      </c>
      <c r="L159" s="1">
        <v>0.61013634161052643</v>
      </c>
      <c r="M159" s="1">
        <v>0.50963087502892235</v>
      </c>
      <c r="N159" s="1"/>
    </row>
    <row r="160" spans="1:14" x14ac:dyDescent="0.3">
      <c r="A160" s="1"/>
      <c r="B160" s="1">
        <v>151.50219999999999</v>
      </c>
      <c r="C160" s="17">
        <v>0.63124693703823664</v>
      </c>
      <c r="D160" s="1">
        <v>0.63769729569858724</v>
      </c>
      <c r="E160" s="1">
        <v>0.63736161045494533</v>
      </c>
      <c r="F160" s="1"/>
      <c r="G160" s="1"/>
      <c r="H160" s="1"/>
      <c r="I160" s="1"/>
      <c r="J160" s="1">
        <v>153.52539999999999</v>
      </c>
      <c r="K160" s="1">
        <v>0.5847401339417716</v>
      </c>
      <c r="L160" s="1">
        <v>0.61787110480078933</v>
      </c>
      <c r="M160" s="1">
        <v>0.51349827603864406</v>
      </c>
      <c r="N160" s="1"/>
    </row>
    <row r="161" spans="1:14" x14ac:dyDescent="0.3">
      <c r="A161" s="1"/>
      <c r="B161" s="1">
        <v>152.50389999999999</v>
      </c>
      <c r="C161" s="17">
        <v>0.6282445979864536</v>
      </c>
      <c r="D161" s="1">
        <v>0.63738421421633351</v>
      </c>
      <c r="E161" s="1">
        <v>0.64007832799704323</v>
      </c>
      <c r="F161" s="1"/>
      <c r="G161" s="1"/>
      <c r="H161" s="1"/>
      <c r="I161" s="1"/>
      <c r="J161" s="1">
        <v>154.52520000000001</v>
      </c>
      <c r="K161" s="1">
        <v>0.58868269004103668</v>
      </c>
      <c r="L161" s="1">
        <v>0.60844554317600164</v>
      </c>
      <c r="M161" s="1">
        <v>0.51309118219369809</v>
      </c>
      <c r="N161" s="1"/>
    </row>
    <row r="162" spans="1:14" x14ac:dyDescent="0.3">
      <c r="A162" s="1"/>
      <c r="B162" s="1">
        <v>153.5025</v>
      </c>
      <c r="C162" s="17">
        <v>0.63368218777823238</v>
      </c>
      <c r="D162" s="1">
        <v>0.64071397642633032</v>
      </c>
      <c r="E162" s="1">
        <v>0.63778605293687451</v>
      </c>
      <c r="F162" s="1"/>
      <c r="G162" s="1"/>
      <c r="H162" s="1"/>
      <c r="I162" s="1"/>
      <c r="J162" s="1">
        <v>155.5257</v>
      </c>
      <c r="K162" s="1">
        <v>0.58556329076214775</v>
      </c>
      <c r="L162" s="1">
        <v>0.61652426089198376</v>
      </c>
      <c r="M162" s="1">
        <v>0.51335982809696667</v>
      </c>
      <c r="N162" s="1"/>
    </row>
    <row r="163" spans="1:14" x14ac:dyDescent="0.3">
      <c r="A163" s="1"/>
      <c r="B163" s="1">
        <v>154.50299999999999</v>
      </c>
      <c r="C163" s="17">
        <v>0.63193244835819329</v>
      </c>
      <c r="D163" s="1">
        <v>0.64087858145193299</v>
      </c>
      <c r="E163" s="1">
        <v>0.63393283480171581</v>
      </c>
      <c r="F163" s="1"/>
      <c r="G163" s="1"/>
      <c r="H163" s="1"/>
      <c r="I163" s="1"/>
      <c r="J163" s="1">
        <v>156.52549999999999</v>
      </c>
      <c r="K163" s="1">
        <v>0.58947579748347567</v>
      </c>
      <c r="L163" s="1">
        <v>0.62006428187764073</v>
      </c>
      <c r="M163" s="1">
        <v>0.52183528867344109</v>
      </c>
      <c r="N163" s="1"/>
    </row>
    <row r="164" spans="1:14" x14ac:dyDescent="0.3">
      <c r="A164" s="1"/>
      <c r="B164" s="1">
        <v>155.50280000000001</v>
      </c>
      <c r="C164" s="17">
        <v>0.63327814821152628</v>
      </c>
      <c r="D164" s="1">
        <v>0.64045166376402085</v>
      </c>
      <c r="E164" s="1">
        <v>0.63671594369846229</v>
      </c>
      <c r="F164" s="1"/>
      <c r="G164" s="1"/>
      <c r="H164" s="1"/>
      <c r="I164" s="1"/>
      <c r="J164" s="1">
        <v>157.52600000000001</v>
      </c>
      <c r="K164" s="1">
        <v>0.5916763963246503</v>
      </c>
      <c r="L164" s="1">
        <v>0.61117713201959034</v>
      </c>
      <c r="M164" s="1">
        <v>0.51879986496584318</v>
      </c>
      <c r="N164" s="1"/>
    </row>
    <row r="165" spans="1:14" x14ac:dyDescent="0.3">
      <c r="A165" s="1"/>
      <c r="B165" s="1">
        <v>156.5033</v>
      </c>
      <c r="C165" s="17">
        <v>0.63200851540377412</v>
      </c>
      <c r="D165" s="1">
        <v>0.63891027898381503</v>
      </c>
      <c r="E165" s="1">
        <v>0.6396020017226125</v>
      </c>
      <c r="F165" s="1"/>
      <c r="G165" s="1"/>
      <c r="H165" s="1"/>
      <c r="I165" s="1"/>
      <c r="J165" s="1">
        <v>158.52459999999999</v>
      </c>
      <c r="K165" s="1">
        <v>0.59057903893059738</v>
      </c>
      <c r="L165" s="1">
        <v>0.61323288801256792</v>
      </c>
      <c r="M165" s="1">
        <v>0.5148467210596388</v>
      </c>
      <c r="N165" s="1"/>
    </row>
    <row r="166" spans="1:14" x14ac:dyDescent="0.3">
      <c r="A166" s="1"/>
      <c r="B166" s="1">
        <v>157.50309999999999</v>
      </c>
      <c r="C166" s="17">
        <v>0.6313187211183553</v>
      </c>
      <c r="D166" s="1">
        <v>0.63590476909868321</v>
      </c>
      <c r="E166" s="1">
        <v>0.64039678824399604</v>
      </c>
      <c r="F166" s="1"/>
      <c r="G166" s="1"/>
      <c r="H166" s="1"/>
      <c r="I166" s="1"/>
      <c r="J166" s="1">
        <v>159.52619999999999</v>
      </c>
      <c r="K166" s="1">
        <v>0.58931883389170159</v>
      </c>
      <c r="L166" s="1">
        <v>0.62065519036631933</v>
      </c>
      <c r="M166" s="1">
        <v>0.51480241771830204</v>
      </c>
      <c r="N166" s="1"/>
    </row>
    <row r="167" spans="1:14" x14ac:dyDescent="0.3">
      <c r="A167" s="1"/>
      <c r="B167" s="1">
        <v>158.5035</v>
      </c>
      <c r="C167" s="17">
        <v>0.63370445130376818</v>
      </c>
      <c r="D167" s="1">
        <v>0.63952461149405238</v>
      </c>
      <c r="E167" s="1">
        <v>0.63605284860957689</v>
      </c>
      <c r="F167" s="1"/>
      <c r="G167" s="1"/>
      <c r="H167" s="1"/>
      <c r="I167" s="1"/>
      <c r="J167" s="1">
        <v>160.5248</v>
      </c>
      <c r="K167" s="1">
        <v>0.58789263564500149</v>
      </c>
      <c r="L167" s="1">
        <v>0.61450881682119207</v>
      </c>
      <c r="M167" s="1">
        <v>0.52378256845586924</v>
      </c>
      <c r="N167" s="1"/>
    </row>
    <row r="168" spans="1:14" x14ac:dyDescent="0.3">
      <c r="A168" s="1"/>
      <c r="B168" s="1">
        <v>159.50319999999999</v>
      </c>
      <c r="C168" s="17">
        <v>0.63409145769446584</v>
      </c>
      <c r="D168" s="1">
        <v>0.6355915812274523</v>
      </c>
      <c r="E168" s="1">
        <v>0.63974317763434618</v>
      </c>
      <c r="F168" s="1"/>
      <c r="G168" s="1"/>
      <c r="H168" s="1"/>
      <c r="I168" s="1"/>
      <c r="J168" s="1">
        <v>161.52520000000001</v>
      </c>
      <c r="K168" s="1">
        <v>0.58655292187642827</v>
      </c>
      <c r="L168" s="1">
        <v>0.62004881739025053</v>
      </c>
      <c r="M168" s="1">
        <v>0.52076237402185577</v>
      </c>
      <c r="N168" s="1"/>
    </row>
    <row r="169" spans="1:14" x14ac:dyDescent="0.3">
      <c r="A169" s="1"/>
      <c r="B169" s="1">
        <v>160.50360000000001</v>
      </c>
      <c r="C169" s="17">
        <v>0.63784248674106392</v>
      </c>
      <c r="D169" s="1">
        <v>0.6367281772270138</v>
      </c>
      <c r="E169" s="1">
        <v>0.64070703181858224</v>
      </c>
      <c r="F169" s="1"/>
      <c r="G169" s="1"/>
      <c r="H169" s="1"/>
      <c r="I169" s="1"/>
      <c r="J169" s="1">
        <v>162.52510000000001</v>
      </c>
      <c r="K169" s="1">
        <v>0.5894955590201979</v>
      </c>
      <c r="L169" s="1">
        <v>0.61607733286244837</v>
      </c>
      <c r="M169" s="1">
        <v>0.51370756001623441</v>
      </c>
      <c r="N169" s="1"/>
    </row>
    <row r="170" spans="1:14" x14ac:dyDescent="0.3">
      <c r="A170" s="1"/>
      <c r="B170" s="1">
        <v>161.50210000000001</v>
      </c>
      <c r="C170" s="17">
        <v>0.63590654687784642</v>
      </c>
      <c r="D170" s="1">
        <v>0.63386231351342159</v>
      </c>
      <c r="E170" s="1">
        <v>0.63559637394396906</v>
      </c>
      <c r="F170" s="1"/>
      <c r="G170" s="1"/>
      <c r="H170" s="1"/>
      <c r="I170" s="1"/>
      <c r="J170" s="1">
        <v>163.52539999999999</v>
      </c>
      <c r="K170" s="1">
        <v>0.58780407879598218</v>
      </c>
      <c r="L170" s="1">
        <v>0.62001080776534467</v>
      </c>
      <c r="M170" s="1">
        <v>0.51616292477914705</v>
      </c>
      <c r="N170" s="1"/>
    </row>
    <row r="171" spans="1:14" x14ac:dyDescent="0.3">
      <c r="A171" s="1"/>
      <c r="B171" s="1">
        <v>162.50380000000001</v>
      </c>
      <c r="C171" s="17">
        <v>0.63599419964105985</v>
      </c>
      <c r="D171" s="1">
        <v>0.63871401259858274</v>
      </c>
      <c r="E171" s="1">
        <v>0.63694020108058869</v>
      </c>
      <c r="F171" s="1"/>
      <c r="G171" s="1"/>
      <c r="H171" s="1"/>
      <c r="I171" s="1"/>
      <c r="J171" s="1">
        <v>164.52520000000001</v>
      </c>
      <c r="K171" s="1">
        <v>0.5868942709676751</v>
      </c>
      <c r="L171" s="1">
        <v>0.61873227258244123</v>
      </c>
      <c r="M171" s="1">
        <v>0.51336462636124669</v>
      </c>
      <c r="N171" s="1"/>
    </row>
    <row r="172" spans="1:14" x14ac:dyDescent="0.3">
      <c r="A172" s="1"/>
      <c r="B172" s="1">
        <v>163.50239999999999</v>
      </c>
      <c r="C172" s="17">
        <v>0.63812962306153864</v>
      </c>
      <c r="D172" s="1">
        <v>0.63674339085076082</v>
      </c>
      <c r="E172" s="1">
        <v>0.63928323656008368</v>
      </c>
      <c r="F172" s="1"/>
      <c r="G172" s="1"/>
      <c r="H172" s="1"/>
      <c r="I172" s="1"/>
      <c r="J172" s="1">
        <v>165.5256</v>
      </c>
      <c r="K172" s="1">
        <v>0.59023223136244696</v>
      </c>
      <c r="L172" s="1">
        <v>0.61637274366721639</v>
      </c>
      <c r="M172" s="1">
        <v>0.51978233328402312</v>
      </c>
      <c r="N172" s="1"/>
    </row>
    <row r="173" spans="1:14" x14ac:dyDescent="0.3">
      <c r="A173" s="1"/>
      <c r="B173" s="1">
        <v>164.50290000000001</v>
      </c>
      <c r="C173" s="17">
        <v>0.63449563542134801</v>
      </c>
      <c r="D173" s="1">
        <v>0.63982962869183047</v>
      </c>
      <c r="E173" s="1">
        <v>0.64081245236697137</v>
      </c>
      <c r="F173" s="1"/>
      <c r="G173" s="1"/>
      <c r="H173" s="1"/>
      <c r="I173" s="1"/>
      <c r="J173" s="1">
        <v>166.52529999999999</v>
      </c>
      <c r="K173" s="1">
        <v>0.59425599849605082</v>
      </c>
      <c r="L173" s="1">
        <v>0.62510212100222906</v>
      </c>
      <c r="M173" s="1">
        <v>0.51921716223443604</v>
      </c>
      <c r="N173" s="1"/>
    </row>
    <row r="174" spans="1:14" x14ac:dyDescent="0.3">
      <c r="A174" s="1"/>
      <c r="B174" s="1">
        <v>165.5027</v>
      </c>
      <c r="C174" s="17">
        <v>0.63534204413507089</v>
      </c>
      <c r="D174" s="1">
        <v>0.63958001887340454</v>
      </c>
      <c r="E174" s="1">
        <v>0.63809055126007963</v>
      </c>
      <c r="F174" s="1"/>
      <c r="G174" s="1"/>
      <c r="H174" s="1"/>
      <c r="I174" s="1"/>
      <c r="J174" s="1">
        <v>167.5257</v>
      </c>
      <c r="K174" s="1">
        <v>0.59380736720450866</v>
      </c>
      <c r="L174" s="1">
        <v>0.62601215830161694</v>
      </c>
      <c r="M174" s="1">
        <v>0.51633793814980444</v>
      </c>
      <c r="N174" s="1"/>
    </row>
    <row r="175" spans="1:14" x14ac:dyDescent="0.3">
      <c r="A175" s="1"/>
      <c r="B175" s="1">
        <v>166.50309999999999</v>
      </c>
      <c r="C175" s="17">
        <v>0.63254649139271968</v>
      </c>
      <c r="D175" s="1">
        <v>0.64151974526223299</v>
      </c>
      <c r="E175" s="1">
        <v>0.64269867616890597</v>
      </c>
      <c r="F175" s="1"/>
      <c r="G175" s="1"/>
      <c r="H175" s="1"/>
      <c r="I175" s="1"/>
      <c r="J175" s="1">
        <v>168.52549999999999</v>
      </c>
      <c r="K175" s="1">
        <v>0.5961313276237048</v>
      </c>
      <c r="L175" s="1">
        <v>0.62093044520999452</v>
      </c>
      <c r="M175" s="1">
        <v>0.51260661439782729</v>
      </c>
      <c r="N175" s="1"/>
    </row>
    <row r="176" spans="1:14" x14ac:dyDescent="0.3">
      <c r="A176" s="1"/>
      <c r="B176" s="1">
        <v>167.50299999999999</v>
      </c>
      <c r="C176" s="17">
        <v>0.63497366963099189</v>
      </c>
      <c r="D176" s="1">
        <v>0.64700050109208285</v>
      </c>
      <c r="E176" s="1">
        <v>0.64333755454177366</v>
      </c>
      <c r="F176" s="1"/>
      <c r="G176" s="1"/>
      <c r="H176" s="1"/>
      <c r="I176" s="1"/>
      <c r="J176" s="1">
        <v>169.52600000000001</v>
      </c>
      <c r="K176" s="1">
        <v>0.59875957500113797</v>
      </c>
      <c r="L176" s="1">
        <v>0.61973909324673215</v>
      </c>
      <c r="M176" s="1">
        <v>0.51536819566297598</v>
      </c>
      <c r="N176" s="1"/>
    </row>
    <row r="177" spans="1:14" x14ac:dyDescent="0.3">
      <c r="A177" s="1"/>
      <c r="B177" s="1">
        <v>168.5034</v>
      </c>
      <c r="C177" s="17">
        <v>0.63398250852695004</v>
      </c>
      <c r="D177" s="1">
        <v>0.64133379860779394</v>
      </c>
      <c r="E177" s="1">
        <v>0.64047170118658692</v>
      </c>
      <c r="F177" s="1"/>
      <c r="G177" s="1"/>
      <c r="H177" s="1"/>
      <c r="I177" s="1"/>
      <c r="J177" s="1">
        <v>170.52459999999999</v>
      </c>
      <c r="K177" s="1">
        <v>0.59592816126302128</v>
      </c>
      <c r="L177" s="1">
        <v>0.61729070868837033</v>
      </c>
      <c r="M177" s="1">
        <v>0.52053046423681049</v>
      </c>
      <c r="N177" s="1"/>
    </row>
    <row r="178" spans="1:14" x14ac:dyDescent="0.3">
      <c r="A178" s="1"/>
      <c r="B178" s="1">
        <v>169.5033</v>
      </c>
      <c r="C178" s="17">
        <v>0.63716532424318317</v>
      </c>
      <c r="D178" s="1">
        <v>0.64562163611352563</v>
      </c>
      <c r="E178" s="1">
        <v>0.64210924226393062</v>
      </c>
      <c r="F178" s="1"/>
      <c r="G178" s="1"/>
      <c r="H178" s="1"/>
      <c r="I178" s="1"/>
      <c r="J178" s="1">
        <v>171.52629999999999</v>
      </c>
      <c r="K178" s="1">
        <v>0.59430220126496036</v>
      </c>
      <c r="L178" s="1">
        <v>0.62365221671046456</v>
      </c>
      <c r="M178" s="1">
        <v>0.52090556333139881</v>
      </c>
      <c r="N178" s="1"/>
    </row>
    <row r="179" spans="1:14" x14ac:dyDescent="0.3">
      <c r="A179" s="1"/>
      <c r="B179" s="1">
        <v>170.50370000000001</v>
      </c>
      <c r="C179" s="17">
        <v>0.63836978492210628</v>
      </c>
      <c r="D179" s="1">
        <v>0.63992665543908334</v>
      </c>
      <c r="E179" s="1">
        <v>0.64507422527772595</v>
      </c>
      <c r="F179" s="1"/>
      <c r="G179" s="1"/>
      <c r="H179" s="1"/>
      <c r="I179" s="1"/>
      <c r="J179" s="1">
        <v>172.5249</v>
      </c>
      <c r="K179" s="1">
        <v>0.59611769068310161</v>
      </c>
      <c r="L179" s="1">
        <v>0.6294391712424825</v>
      </c>
      <c r="M179" s="1">
        <v>0.52056465898185766</v>
      </c>
      <c r="N179" s="1"/>
    </row>
    <row r="180" spans="1:14" x14ac:dyDescent="0.3">
      <c r="A180" s="1"/>
      <c r="B180" s="1">
        <v>171.50229999999999</v>
      </c>
      <c r="C180" s="17">
        <v>0.63671563260682784</v>
      </c>
      <c r="D180" s="1">
        <v>0.64345745026049339</v>
      </c>
      <c r="E180" s="1">
        <v>0.64603026399430097</v>
      </c>
      <c r="F180" s="1"/>
      <c r="G180" s="1"/>
      <c r="H180" s="1"/>
      <c r="I180" s="1"/>
      <c r="J180" s="1">
        <v>173.52529999999999</v>
      </c>
      <c r="K180" s="1">
        <v>0.59891629804986202</v>
      </c>
      <c r="L180" s="1">
        <v>0.6246299111421848</v>
      </c>
      <c r="M180" s="1">
        <v>0.52099308898219898</v>
      </c>
      <c r="N180" s="1"/>
    </row>
    <row r="181" spans="1:14" x14ac:dyDescent="0.3">
      <c r="A181" s="1"/>
      <c r="B181" s="1">
        <v>172.50280000000001</v>
      </c>
      <c r="C181" s="17">
        <v>0.63989276401866901</v>
      </c>
      <c r="D181" s="1">
        <v>0.64466209264990482</v>
      </c>
      <c r="E181" s="1">
        <v>0.64087520078289484</v>
      </c>
      <c r="F181" s="1"/>
      <c r="G181" s="1"/>
      <c r="H181" s="1"/>
      <c r="I181" s="1"/>
      <c r="J181" s="1">
        <v>174.52520000000001</v>
      </c>
      <c r="K181" s="1">
        <v>0.60061218206222367</v>
      </c>
      <c r="L181" s="1">
        <v>0.62313876097745113</v>
      </c>
      <c r="M181" s="1">
        <v>0.51721266362460505</v>
      </c>
      <c r="N181" s="1"/>
    </row>
    <row r="182" spans="1:14" x14ac:dyDescent="0.3">
      <c r="A182" s="1"/>
      <c r="B182" s="1">
        <v>173.5026</v>
      </c>
      <c r="C182" s="17">
        <v>0.64068191520794193</v>
      </c>
      <c r="D182" s="1">
        <v>0.6459367602641426</v>
      </c>
      <c r="E182" s="1">
        <v>0.63732322318873325</v>
      </c>
      <c r="F182" s="1"/>
      <c r="G182" s="1"/>
      <c r="H182" s="1"/>
      <c r="I182" s="1"/>
      <c r="J182" s="1">
        <v>175.52549999999999</v>
      </c>
      <c r="K182" s="1">
        <v>0.60252337060763772</v>
      </c>
      <c r="L182" s="1">
        <v>0.6218319249138321</v>
      </c>
      <c r="M182" s="1">
        <v>0.52178650948083916</v>
      </c>
      <c r="N182" s="1"/>
    </row>
    <row r="183" spans="1:14" x14ac:dyDescent="0.3">
      <c r="A183" s="1"/>
      <c r="B183" s="1">
        <v>174.50309999999999</v>
      </c>
      <c r="C183" s="17">
        <v>0.63816609734805485</v>
      </c>
      <c r="D183" s="1">
        <v>0.64869480938818891</v>
      </c>
      <c r="E183" s="1">
        <v>0.63996183419878538</v>
      </c>
      <c r="F183" s="1"/>
      <c r="G183" s="1"/>
      <c r="H183" s="1"/>
      <c r="I183" s="1"/>
      <c r="J183" s="1">
        <v>176.52539999999999</v>
      </c>
      <c r="K183" s="1">
        <v>0.59757815706276962</v>
      </c>
      <c r="L183" s="1">
        <v>0.62254492031770836</v>
      </c>
      <c r="M183" s="1">
        <v>0.52801105307676843</v>
      </c>
      <c r="N183" s="1"/>
    </row>
    <row r="184" spans="1:14" x14ac:dyDescent="0.3">
      <c r="A184" s="1"/>
      <c r="B184" s="1">
        <v>175.50290000000001</v>
      </c>
      <c r="C184" s="17">
        <v>0.64075863358006768</v>
      </c>
      <c r="D184" s="1">
        <v>0.64326152431998829</v>
      </c>
      <c r="E184" s="1">
        <v>0.64483895883848341</v>
      </c>
      <c r="F184" s="1"/>
      <c r="G184" s="1"/>
      <c r="H184" s="1"/>
      <c r="I184" s="1"/>
      <c r="J184" s="1">
        <v>177.5258</v>
      </c>
      <c r="K184" s="1">
        <v>0.60182668392162142</v>
      </c>
      <c r="L184" s="1">
        <v>0.62394584649280849</v>
      </c>
      <c r="M184" s="1">
        <v>0.52455649244984581</v>
      </c>
      <c r="N184" s="1"/>
    </row>
    <row r="185" spans="1:14" x14ac:dyDescent="0.3">
      <c r="A185" s="1"/>
      <c r="B185" s="1">
        <v>176.5033</v>
      </c>
      <c r="C185" s="17">
        <v>0.64044852319600798</v>
      </c>
      <c r="D185" s="1">
        <v>0.64307713094461716</v>
      </c>
      <c r="E185" s="1">
        <v>0.64116288060484983</v>
      </c>
      <c r="F185" s="1"/>
      <c r="G185" s="1"/>
      <c r="H185" s="1"/>
      <c r="I185" s="1"/>
      <c r="J185" s="1">
        <v>178.5257</v>
      </c>
      <c r="K185" s="1">
        <v>0.60043460578139674</v>
      </c>
      <c r="L185" s="1">
        <v>0.62471094766248403</v>
      </c>
      <c r="M185" s="1">
        <v>0.52081974457303037</v>
      </c>
      <c r="N185" s="1"/>
    </row>
    <row r="186" spans="1:14" x14ac:dyDescent="0.3">
      <c r="A186" s="1"/>
      <c r="B186" s="1">
        <v>177.50309999999999</v>
      </c>
      <c r="C186" s="17">
        <v>0.64039685129011015</v>
      </c>
      <c r="D186" s="1">
        <v>0.63874033323155466</v>
      </c>
      <c r="E186" s="1">
        <v>0.64258065779276741</v>
      </c>
      <c r="F186" s="1"/>
      <c r="G186" s="1"/>
      <c r="H186" s="1"/>
      <c r="I186" s="1"/>
      <c r="J186" s="1">
        <v>179.52610000000001</v>
      </c>
      <c r="K186" s="1">
        <v>0.60188922511461873</v>
      </c>
      <c r="L186" s="1">
        <v>0.62664954713160903</v>
      </c>
      <c r="M186" s="1">
        <v>0.52076692573500682</v>
      </c>
      <c r="N186" s="1"/>
    </row>
    <row r="187" spans="1:14" x14ac:dyDescent="0.3">
      <c r="A187" s="1"/>
      <c r="B187" s="1">
        <v>178.5034</v>
      </c>
      <c r="C187" s="17">
        <v>0.63625968428820767</v>
      </c>
      <c r="D187" s="1">
        <v>0.64243922263702102</v>
      </c>
      <c r="E187" s="1">
        <v>0.64000465076494484</v>
      </c>
      <c r="F187" s="1"/>
      <c r="G187" s="1"/>
      <c r="H187" s="1"/>
      <c r="I187" s="1"/>
      <c r="J187" s="1">
        <v>180.5247</v>
      </c>
      <c r="K187" s="1">
        <v>0.60171843954912618</v>
      </c>
      <c r="L187" s="1">
        <v>0.62877943275304582</v>
      </c>
      <c r="M187" s="1">
        <v>0.52125955385624934</v>
      </c>
      <c r="N187" s="1"/>
    </row>
    <row r="188" spans="1:14" x14ac:dyDescent="0.3">
      <c r="A188" s="1"/>
      <c r="B188" s="1">
        <v>179.50319999999999</v>
      </c>
      <c r="C188" s="17">
        <v>0.64211505071564012</v>
      </c>
      <c r="D188" s="1">
        <v>0.64694505115713974</v>
      </c>
      <c r="E188" s="1">
        <v>0.64485868206180053</v>
      </c>
      <c r="F188" s="1"/>
      <c r="G188" s="1"/>
      <c r="H188" s="1"/>
      <c r="I188" s="1"/>
      <c r="J188" s="1">
        <v>181.52629999999999</v>
      </c>
      <c r="K188" s="1">
        <v>0.59861981948909404</v>
      </c>
      <c r="L188" s="1">
        <v>0.62352763201991612</v>
      </c>
      <c r="M188" s="1">
        <v>0.53490839677283541</v>
      </c>
      <c r="N188" s="1"/>
    </row>
    <row r="189" spans="1:14" x14ac:dyDescent="0.3">
      <c r="A189" s="1"/>
      <c r="B189" s="1">
        <v>180.50360000000001</v>
      </c>
      <c r="C189" s="17">
        <v>0.63986359248432323</v>
      </c>
      <c r="D189" s="1">
        <v>0.64281571194971643</v>
      </c>
      <c r="E189" s="1">
        <v>0.64192309932881664</v>
      </c>
      <c r="F189" s="1"/>
      <c r="G189" s="1"/>
      <c r="H189" s="1"/>
      <c r="I189" s="1"/>
      <c r="J189" s="1">
        <v>182.5249</v>
      </c>
      <c r="K189" s="1">
        <v>0.59815893900531381</v>
      </c>
      <c r="L189" s="1">
        <v>0.63003073132473097</v>
      </c>
      <c r="M189" s="1">
        <v>0.53100617515750825</v>
      </c>
      <c r="N189" s="1"/>
    </row>
    <row r="190" spans="1:14" x14ac:dyDescent="0.3">
      <c r="A190" s="1"/>
      <c r="B190" s="1">
        <v>181.50219999999999</v>
      </c>
      <c r="C190" s="17">
        <v>0.6399558045333511</v>
      </c>
      <c r="D190" s="1">
        <v>0.6419330664388524</v>
      </c>
      <c r="E190" s="1">
        <v>0.64347181368438644</v>
      </c>
      <c r="F190" s="1"/>
      <c r="G190" s="1"/>
      <c r="H190" s="1"/>
      <c r="I190" s="1"/>
      <c r="J190" s="1">
        <v>183.52520000000001</v>
      </c>
      <c r="K190" s="1">
        <v>0.60234710806192981</v>
      </c>
      <c r="L190" s="1">
        <v>0.63370178777727748</v>
      </c>
      <c r="M190" s="1">
        <v>0.52815498203969857</v>
      </c>
      <c r="N190" s="1"/>
    </row>
    <row r="191" spans="1:14" x14ac:dyDescent="0.3">
      <c r="A191" s="1"/>
      <c r="B191" s="1">
        <v>182.5027</v>
      </c>
      <c r="C191" s="17">
        <v>0.63754587657993567</v>
      </c>
      <c r="D191" s="1">
        <v>0.64447569916176128</v>
      </c>
      <c r="E191" s="1">
        <v>0.63709474513310604</v>
      </c>
      <c r="F191" s="1"/>
      <c r="G191" s="1"/>
      <c r="H191" s="1"/>
      <c r="I191" s="1"/>
      <c r="J191" s="1">
        <v>184.52500000000001</v>
      </c>
      <c r="K191" s="1">
        <v>0.60081644011828805</v>
      </c>
      <c r="L191" s="1">
        <v>0.62588225226358174</v>
      </c>
      <c r="M191" s="1">
        <v>0.52295079977393155</v>
      </c>
      <c r="N191" s="1"/>
    </row>
    <row r="192" spans="1:14" x14ac:dyDescent="0.3">
      <c r="A192" s="1"/>
      <c r="B192" s="1">
        <v>183.5025</v>
      </c>
      <c r="C192" s="17">
        <v>0.63621557171766452</v>
      </c>
      <c r="D192" s="1">
        <v>0.64032810360584169</v>
      </c>
      <c r="E192" s="1">
        <v>0.6407625745979969</v>
      </c>
      <c r="F192" s="1"/>
      <c r="G192" s="1"/>
      <c r="H192" s="1"/>
      <c r="I192" s="1"/>
      <c r="J192" s="1">
        <v>185.52539999999999</v>
      </c>
      <c r="K192" s="1">
        <v>0.5999577939463826</v>
      </c>
      <c r="L192" s="1">
        <v>0.63309980219791195</v>
      </c>
      <c r="M192" s="1">
        <v>0.52664954084593585</v>
      </c>
      <c r="N192" s="1"/>
    </row>
    <row r="193" spans="1:14" x14ac:dyDescent="0.3">
      <c r="A193" s="1"/>
      <c r="B193" s="1">
        <v>184.50299999999999</v>
      </c>
      <c r="C193" s="17">
        <v>0.63856749213424513</v>
      </c>
      <c r="D193" s="1">
        <v>0.65135757654420945</v>
      </c>
      <c r="E193" s="1">
        <v>0.64068573587281996</v>
      </c>
      <c r="F193" s="1"/>
      <c r="G193" s="1"/>
      <c r="H193" s="1"/>
      <c r="I193" s="1"/>
      <c r="J193" s="1">
        <v>186.52529999999999</v>
      </c>
      <c r="K193" s="1">
        <v>0.6063599952483496</v>
      </c>
      <c r="L193" s="1">
        <v>0.62356336106732757</v>
      </c>
      <c r="M193" s="1">
        <v>0.53503944818064231</v>
      </c>
      <c r="N193" s="1"/>
    </row>
    <row r="194" spans="1:14" x14ac:dyDescent="0.3">
      <c r="A194" s="1"/>
      <c r="B194" s="1">
        <v>185.50280000000001</v>
      </c>
      <c r="C194" s="17">
        <v>0.63985707921887391</v>
      </c>
      <c r="D194" s="1">
        <v>0.64392796615128312</v>
      </c>
      <c r="E194" s="1">
        <v>0.64191175325974814</v>
      </c>
      <c r="F194" s="1"/>
      <c r="G194" s="1"/>
      <c r="H194" s="1"/>
      <c r="I194" s="1"/>
      <c r="J194" s="1">
        <v>187.5257</v>
      </c>
      <c r="K194" s="1">
        <v>0.6015307604601996</v>
      </c>
      <c r="L194" s="1">
        <v>0.63234377989864243</v>
      </c>
      <c r="M194" s="1">
        <v>0.52955017694784878</v>
      </c>
      <c r="N194" s="1"/>
    </row>
    <row r="195" spans="1:14" x14ac:dyDescent="0.3">
      <c r="A195" s="1"/>
      <c r="B195" s="1">
        <v>186.5033</v>
      </c>
      <c r="C195" s="17">
        <v>0.63926012857185999</v>
      </c>
      <c r="D195" s="1">
        <v>0.64491523458237543</v>
      </c>
      <c r="E195" s="1">
        <v>0.64027836866315224</v>
      </c>
      <c r="F195" s="1"/>
      <c r="G195" s="1"/>
      <c r="H195" s="1"/>
      <c r="I195" s="1"/>
      <c r="J195" s="1">
        <v>188.5256</v>
      </c>
      <c r="K195" s="1">
        <v>0.60363205202835146</v>
      </c>
      <c r="L195" s="1">
        <v>0.63785654385648261</v>
      </c>
      <c r="M195" s="1">
        <v>0.53042643862583783</v>
      </c>
      <c r="N195" s="1"/>
    </row>
    <row r="196" spans="1:14" x14ac:dyDescent="0.3">
      <c r="A196" s="1"/>
      <c r="B196" s="1">
        <v>187.50309999999999</v>
      </c>
      <c r="C196" s="17">
        <v>0.63987304658780875</v>
      </c>
      <c r="D196" s="1">
        <v>0.642711429474215</v>
      </c>
      <c r="E196" s="1">
        <v>0.64344677851076981</v>
      </c>
      <c r="F196" s="1"/>
      <c r="G196" s="1"/>
      <c r="H196" s="1"/>
      <c r="I196" s="1"/>
      <c r="J196" s="1">
        <v>189.52600000000001</v>
      </c>
      <c r="K196" s="1">
        <v>0.60907450506417127</v>
      </c>
      <c r="L196" s="1">
        <v>0.62890234502009845</v>
      </c>
      <c r="M196" s="1">
        <v>0.53114631102614573</v>
      </c>
      <c r="N196" s="1"/>
    </row>
    <row r="197" spans="1:14" x14ac:dyDescent="0.3">
      <c r="A197" s="1"/>
      <c r="B197" s="1">
        <v>188.50360000000001</v>
      </c>
      <c r="C197" s="17">
        <v>0.64195723232008628</v>
      </c>
      <c r="D197" s="1">
        <v>0.64567008565376571</v>
      </c>
      <c r="E197" s="1">
        <v>0.64320902460235396</v>
      </c>
      <c r="F197" s="1"/>
      <c r="G197" s="1"/>
      <c r="H197" s="1"/>
      <c r="I197" s="1"/>
      <c r="J197" s="1">
        <v>190.52459999999999</v>
      </c>
      <c r="K197" s="1">
        <v>0.60507962159987771</v>
      </c>
      <c r="L197" s="1">
        <v>0.62858093563189477</v>
      </c>
      <c r="M197" s="1">
        <v>0.53169991313814069</v>
      </c>
      <c r="N197" s="1"/>
    </row>
    <row r="198" spans="1:14" x14ac:dyDescent="0.3">
      <c r="A198" s="1"/>
      <c r="B198" s="1">
        <v>189.50219999999999</v>
      </c>
      <c r="C198" s="17">
        <v>0.64018862416741218</v>
      </c>
      <c r="D198" s="1">
        <v>0.64382272617498648</v>
      </c>
      <c r="E198" s="1">
        <v>0.64043068201750764</v>
      </c>
      <c r="F198" s="1"/>
      <c r="G198" s="1"/>
      <c r="H198" s="1"/>
      <c r="I198" s="1"/>
      <c r="J198" s="1">
        <v>191.52629999999999</v>
      </c>
      <c r="K198" s="1">
        <v>0.60775338712369353</v>
      </c>
      <c r="L198" s="1">
        <v>0.63206435485612056</v>
      </c>
      <c r="M198" s="1">
        <v>0.53292189639542242</v>
      </c>
      <c r="N198" s="1"/>
    </row>
    <row r="199" spans="1:14" x14ac:dyDescent="0.3">
      <c r="A199" s="1"/>
      <c r="B199" s="1">
        <v>190.50389999999999</v>
      </c>
      <c r="C199" s="17">
        <v>0.64617137427729887</v>
      </c>
      <c r="D199" s="1">
        <v>0.64162266595882544</v>
      </c>
      <c r="E199" s="1">
        <v>0.64271811052483507</v>
      </c>
      <c r="F199" s="1"/>
      <c r="G199" s="1"/>
      <c r="H199" s="1"/>
      <c r="I199" s="1"/>
      <c r="J199" s="1">
        <v>192.5249</v>
      </c>
      <c r="K199" s="1">
        <v>0.6056398463633037</v>
      </c>
      <c r="L199" s="1">
        <v>0.63724452373614193</v>
      </c>
      <c r="M199" s="1">
        <v>0.52540356626725382</v>
      </c>
      <c r="N199" s="1"/>
    </row>
    <row r="200" spans="1:14" x14ac:dyDescent="0.3">
      <c r="A200" s="1"/>
      <c r="B200" s="1">
        <v>191.5025</v>
      </c>
      <c r="C200" s="17">
        <v>0.64408107002293258</v>
      </c>
      <c r="D200" s="1">
        <v>0.64739535314225172</v>
      </c>
      <c r="E200" s="1">
        <v>0.64326429456256884</v>
      </c>
      <c r="F200" s="1"/>
      <c r="G200" s="1"/>
      <c r="H200" s="1"/>
      <c r="I200" s="1"/>
      <c r="J200" s="1">
        <v>193.52539999999999</v>
      </c>
      <c r="K200" s="1">
        <v>0.6045931880428641</v>
      </c>
      <c r="L200" s="1">
        <v>0.63483601670425271</v>
      </c>
      <c r="M200" s="1">
        <v>0.52472623341943658</v>
      </c>
      <c r="N200" s="1"/>
    </row>
    <row r="201" spans="1:14" x14ac:dyDescent="0.3">
      <c r="A201" s="1"/>
      <c r="B201" s="1">
        <v>192.50290000000001</v>
      </c>
      <c r="C201" s="17">
        <v>0.64512573858949906</v>
      </c>
      <c r="D201" s="1">
        <v>0.64009915452679778</v>
      </c>
      <c r="E201" s="1">
        <v>0.64100883404616715</v>
      </c>
      <c r="F201" s="1"/>
      <c r="G201" s="1"/>
      <c r="H201" s="1"/>
      <c r="I201" s="1"/>
      <c r="J201" s="1">
        <v>194.52520000000001</v>
      </c>
      <c r="K201" s="1">
        <v>0.60911437970053506</v>
      </c>
      <c r="L201" s="1">
        <v>0.63573708373216287</v>
      </c>
      <c r="M201" s="1">
        <v>0.52975769713659304</v>
      </c>
      <c r="N201" s="1"/>
    </row>
    <row r="202" spans="1:14" x14ac:dyDescent="0.3">
      <c r="A202" s="1"/>
      <c r="B202" s="1">
        <v>193.5027</v>
      </c>
      <c r="C202" s="17">
        <v>0.63652477419199482</v>
      </c>
      <c r="D202" s="1">
        <v>0.64392930665239634</v>
      </c>
      <c r="E202" s="1">
        <v>0.63986090714309674</v>
      </c>
      <c r="F202" s="1"/>
      <c r="G202" s="1"/>
      <c r="H202" s="1"/>
      <c r="I202" s="1"/>
      <c r="J202" s="1">
        <v>195.5257</v>
      </c>
      <c r="K202" s="1">
        <v>0.61176161147560582</v>
      </c>
      <c r="L202" s="1">
        <v>0.64295682736484483</v>
      </c>
      <c r="M202" s="1">
        <v>0.53248569055178141</v>
      </c>
      <c r="N202" s="1"/>
    </row>
    <row r="203" spans="1:14" x14ac:dyDescent="0.3">
      <c r="A203" s="1"/>
      <c r="B203" s="1">
        <v>194.50309999999999</v>
      </c>
      <c r="C203" s="17">
        <v>0.63811677416515233</v>
      </c>
      <c r="D203" s="1">
        <v>0.64464658113702156</v>
      </c>
      <c r="E203" s="1">
        <v>0.64040004602620382</v>
      </c>
      <c r="F203" s="1"/>
      <c r="G203" s="1"/>
      <c r="H203" s="1"/>
      <c r="I203" s="1"/>
      <c r="J203" s="1">
        <v>196.52549999999999</v>
      </c>
      <c r="K203" s="1">
        <v>0.60940121803599201</v>
      </c>
      <c r="L203" s="1">
        <v>0.6454721305828266</v>
      </c>
      <c r="M203" s="1">
        <v>0.52324637664667706</v>
      </c>
      <c r="N203" s="1"/>
    </row>
    <row r="204" spans="1:14" x14ac:dyDescent="0.3">
      <c r="A204" s="1"/>
      <c r="B204" s="1">
        <v>195.50280000000001</v>
      </c>
      <c r="C204" s="17">
        <v>0.6418262367358829</v>
      </c>
      <c r="D204" s="1">
        <v>0.64699801159001524</v>
      </c>
      <c r="E204" s="1">
        <v>0.64072100979051827</v>
      </c>
      <c r="F204" s="1"/>
      <c r="G204" s="1"/>
      <c r="H204" s="1"/>
      <c r="I204" s="1"/>
      <c r="J204" s="1">
        <v>197.52600000000001</v>
      </c>
      <c r="K204" s="1">
        <v>0.61559394334804096</v>
      </c>
      <c r="L204" s="1">
        <v>0.64372974765735813</v>
      </c>
      <c r="M204" s="1">
        <v>0.52618061956402173</v>
      </c>
      <c r="N204" s="1"/>
    </row>
    <row r="205" spans="1:14" x14ac:dyDescent="0.3">
      <c r="A205" s="1"/>
      <c r="B205" s="1">
        <v>196.50319999999999</v>
      </c>
      <c r="C205" s="17">
        <v>0.64486749748301764</v>
      </c>
      <c r="D205" s="1">
        <v>0.64559408136841767</v>
      </c>
      <c r="E205" s="1">
        <v>0.64156159784106925</v>
      </c>
      <c r="F205" s="1"/>
      <c r="G205" s="1"/>
      <c r="H205" s="1"/>
      <c r="I205" s="1"/>
      <c r="J205" s="1">
        <v>198.52459999999999</v>
      </c>
      <c r="K205" s="1">
        <v>0.61272818746371038</v>
      </c>
      <c r="L205" s="1">
        <v>0.64020343185645301</v>
      </c>
      <c r="M205" s="1">
        <v>0.52663423571046553</v>
      </c>
      <c r="N205" s="1"/>
    </row>
    <row r="206" spans="1:14" x14ac:dyDescent="0.3">
      <c r="A206" s="1"/>
      <c r="B206" s="1">
        <v>197.50299999999999</v>
      </c>
      <c r="C206" s="17">
        <v>0.63977755816888815</v>
      </c>
      <c r="D206" s="1">
        <v>0.64243020085175018</v>
      </c>
      <c r="E206" s="1">
        <v>0.64246846490895138</v>
      </c>
      <c r="F206" s="1"/>
      <c r="G206" s="1"/>
      <c r="H206" s="1"/>
      <c r="I206" s="1"/>
      <c r="J206" s="1">
        <v>199.52619999999999</v>
      </c>
      <c r="K206" s="1">
        <v>0.60984507547315747</v>
      </c>
      <c r="L206" s="1">
        <v>0.64066171933388893</v>
      </c>
      <c r="M206" s="1">
        <v>0.52815084756691966</v>
      </c>
      <c r="N206" s="1"/>
    </row>
    <row r="207" spans="1:14" x14ac:dyDescent="0.3">
      <c r="A207" s="1"/>
      <c r="B207" s="1">
        <v>198.5035</v>
      </c>
      <c r="C207" s="17">
        <v>0.64240254230513938</v>
      </c>
      <c r="D207" s="1">
        <v>0.64185163631566466</v>
      </c>
      <c r="E207" s="1">
        <v>0.6419801024933588</v>
      </c>
      <c r="F207" s="1"/>
      <c r="G207" s="1"/>
      <c r="H207" s="1"/>
      <c r="I207" s="1"/>
      <c r="J207" s="1">
        <v>200.5247</v>
      </c>
      <c r="K207" s="1">
        <v>0.61421944335377698</v>
      </c>
      <c r="L207" s="1">
        <v>0.64532908407446676</v>
      </c>
      <c r="M207" s="1">
        <v>0.52998454314075794</v>
      </c>
      <c r="N207" s="1"/>
    </row>
    <row r="208" spans="1:14" x14ac:dyDescent="0.3">
      <c r="A208" s="1"/>
      <c r="B208" s="1">
        <v>199.50210000000001</v>
      </c>
      <c r="C208" s="17">
        <v>0.64396795631296277</v>
      </c>
      <c r="D208" s="1">
        <v>0.64652389975179458</v>
      </c>
      <c r="E208" s="1">
        <v>0.64409604006141319</v>
      </c>
      <c r="F208" s="1"/>
      <c r="G208" s="1"/>
      <c r="H208" s="1"/>
      <c r="I208" s="1"/>
      <c r="J208" s="1">
        <v>201.52629999999999</v>
      </c>
      <c r="K208" s="1">
        <v>0.61279030308054239</v>
      </c>
      <c r="L208" s="1">
        <v>0.63638846010412031</v>
      </c>
      <c r="M208" s="1">
        <v>0.53429547066610528</v>
      </c>
      <c r="N208" s="1"/>
    </row>
    <row r="209" spans="1:14" x14ac:dyDescent="0.3">
      <c r="A209" s="1"/>
      <c r="B209" s="1">
        <v>200.50380000000001</v>
      </c>
      <c r="C209" s="17">
        <v>0.64541163146838798</v>
      </c>
      <c r="D209" s="1">
        <v>0.64980868070220987</v>
      </c>
      <c r="E209" s="1">
        <v>0.64513432574259377</v>
      </c>
      <c r="F209" s="1"/>
      <c r="G209" s="1"/>
      <c r="H209" s="1"/>
      <c r="I209" s="1"/>
      <c r="J209" s="1">
        <v>202.5248</v>
      </c>
      <c r="K209" s="1">
        <v>0.61425757867885611</v>
      </c>
      <c r="L209" s="1">
        <v>0.64334224496138981</v>
      </c>
      <c r="M209" s="1">
        <v>0.5350313878552706</v>
      </c>
      <c r="N209" s="1"/>
    </row>
    <row r="210" spans="1:14" x14ac:dyDescent="0.3">
      <c r="A210" s="1"/>
      <c r="B210" s="1">
        <v>201.50239999999999</v>
      </c>
      <c r="C210" s="17">
        <v>0.6443090145764907</v>
      </c>
      <c r="D210" s="1">
        <v>0.64805026240841235</v>
      </c>
      <c r="E210" s="1">
        <v>0.64239721095327362</v>
      </c>
      <c r="F210" s="1"/>
      <c r="G210" s="1"/>
      <c r="H210" s="1"/>
      <c r="I210" s="1"/>
      <c r="J210" s="1">
        <v>203.52529999999999</v>
      </c>
      <c r="K210" s="1">
        <v>0.61352714195259539</v>
      </c>
      <c r="L210" s="1">
        <v>0.64120953576781725</v>
      </c>
      <c r="M210" s="1">
        <v>0.52699395380769776</v>
      </c>
      <c r="N210" s="1"/>
    </row>
    <row r="211" spans="1:14" x14ac:dyDescent="0.3">
      <c r="A211" s="1"/>
      <c r="B211" s="1">
        <v>202.50280000000001</v>
      </c>
      <c r="C211" s="17">
        <v>0.64456099900070718</v>
      </c>
      <c r="D211" s="1">
        <v>0.65102421732289162</v>
      </c>
      <c r="E211" s="1">
        <v>0.64574091516077148</v>
      </c>
      <c r="F211" s="1"/>
      <c r="G211" s="1"/>
      <c r="H211" s="1"/>
      <c r="I211" s="1"/>
      <c r="J211" s="1">
        <v>204.52510000000001</v>
      </c>
      <c r="K211" s="1">
        <v>0.61605400968611346</v>
      </c>
      <c r="L211" s="1">
        <v>0.64201922765745378</v>
      </c>
      <c r="M211" s="1">
        <v>0.53371702378649422</v>
      </c>
      <c r="N211" s="1"/>
    </row>
    <row r="212" spans="1:14" x14ac:dyDescent="0.3">
      <c r="A212" s="1"/>
      <c r="B212" s="1">
        <v>203.5027</v>
      </c>
      <c r="C212" s="17">
        <v>0.63814130746501141</v>
      </c>
      <c r="D212" s="1">
        <v>0.64583390340093649</v>
      </c>
      <c r="E212" s="1">
        <v>0.64407439105551012</v>
      </c>
      <c r="F212" s="1"/>
      <c r="G212" s="1"/>
      <c r="H212" s="1"/>
      <c r="I212" s="1"/>
      <c r="J212" s="1">
        <v>205.5256</v>
      </c>
      <c r="K212" s="1">
        <v>0.61819913559929818</v>
      </c>
      <c r="L212" s="1">
        <v>0.64450488336800893</v>
      </c>
      <c r="M212" s="1">
        <v>0.52805643744997854</v>
      </c>
      <c r="N212" s="1"/>
    </row>
    <row r="213" spans="1:14" x14ac:dyDescent="0.3">
      <c r="A213" s="1"/>
      <c r="B213" s="1">
        <v>204.50309999999999</v>
      </c>
      <c r="C213" s="17">
        <v>0.64152504755177209</v>
      </c>
      <c r="D213" s="1">
        <v>0.64528917055961665</v>
      </c>
      <c r="E213" s="1">
        <v>0.6448957533765789</v>
      </c>
      <c r="F213" s="1"/>
      <c r="G213" s="1"/>
      <c r="H213" s="1"/>
      <c r="I213" s="1"/>
      <c r="J213" s="1">
        <v>206.52539999999999</v>
      </c>
      <c r="K213" s="1">
        <v>0.61679688063772775</v>
      </c>
      <c r="L213" s="1">
        <v>0.64575387964241404</v>
      </c>
      <c r="M213" s="1">
        <v>0.53369324108528016</v>
      </c>
      <c r="N213" s="1"/>
    </row>
    <row r="214" spans="1:14" x14ac:dyDescent="0.3">
      <c r="A214" s="1"/>
      <c r="B214" s="1">
        <v>205.50299999999999</v>
      </c>
      <c r="C214" s="17">
        <v>0.6450332502201187</v>
      </c>
      <c r="D214" s="1">
        <v>0.64724362118289647</v>
      </c>
      <c r="E214" s="1">
        <v>0.64821482361516569</v>
      </c>
      <c r="F214" s="1"/>
      <c r="G214" s="1"/>
      <c r="H214" s="1"/>
      <c r="I214" s="1"/>
      <c r="J214" s="1">
        <v>207.52590000000001</v>
      </c>
      <c r="K214" s="1">
        <v>0.61519580759368497</v>
      </c>
      <c r="L214" s="1">
        <v>0.64284455779276595</v>
      </c>
      <c r="M214" s="1">
        <v>0.529893584739623</v>
      </c>
      <c r="N214" s="1"/>
    </row>
    <row r="215" spans="1:14" x14ac:dyDescent="0.3">
      <c r="A215" s="1"/>
      <c r="B215" s="1">
        <v>206.5034</v>
      </c>
      <c r="C215" s="17">
        <v>0.64303827648732881</v>
      </c>
      <c r="D215" s="1">
        <v>0.65127076313877275</v>
      </c>
      <c r="E215" s="1">
        <v>0.6436178521971494</v>
      </c>
      <c r="F215" s="1"/>
      <c r="G215" s="1"/>
      <c r="H215" s="1"/>
      <c r="I215" s="1"/>
      <c r="J215" s="1">
        <v>208.5257</v>
      </c>
      <c r="K215" s="1">
        <v>0.61875845370045879</v>
      </c>
      <c r="L215" s="1">
        <v>0.64055418467508396</v>
      </c>
      <c r="M215" s="1">
        <v>0.5354886643377067</v>
      </c>
      <c r="N215" s="1"/>
    </row>
    <row r="216" spans="1:14" x14ac:dyDescent="0.3">
      <c r="A216" s="1"/>
      <c r="B216" s="1">
        <v>207.5033</v>
      </c>
      <c r="C216" s="17">
        <v>0.64561010843007993</v>
      </c>
      <c r="D216" s="1">
        <v>0.65409830554275938</v>
      </c>
      <c r="E216" s="1">
        <v>0.64089628810221033</v>
      </c>
      <c r="F216" s="1"/>
      <c r="G216" s="1"/>
      <c r="H216" s="1"/>
      <c r="I216" s="1"/>
      <c r="J216" s="1">
        <v>209.52619999999999</v>
      </c>
      <c r="K216" s="1">
        <v>0.61691940956673019</v>
      </c>
      <c r="L216" s="1">
        <v>0.64569058818699954</v>
      </c>
      <c r="M216" s="1">
        <v>0.53482508145669994</v>
      </c>
      <c r="N216" s="1"/>
    </row>
    <row r="217" spans="1:14" x14ac:dyDescent="0.3">
      <c r="A217" s="1"/>
      <c r="B217" s="1">
        <v>208.50370000000001</v>
      </c>
      <c r="C217" s="17">
        <v>0.64875455509166635</v>
      </c>
      <c r="D217" s="1">
        <v>0.65439255617603975</v>
      </c>
      <c r="E217" s="1">
        <v>0.64515016530436264</v>
      </c>
      <c r="F217" s="1"/>
      <c r="G217" s="1"/>
      <c r="H217" s="1"/>
      <c r="I217" s="1"/>
      <c r="J217" s="1">
        <v>210.5248</v>
      </c>
      <c r="K217" s="1">
        <v>0.61902775089657791</v>
      </c>
      <c r="L217" s="1">
        <v>0.6387022471507442</v>
      </c>
      <c r="M217" s="1">
        <v>0.53356346036406122</v>
      </c>
      <c r="N217" s="1"/>
    </row>
    <row r="218" spans="1:14" x14ac:dyDescent="0.3">
      <c r="A218" s="1"/>
      <c r="B218" s="1">
        <v>209.50229999999999</v>
      </c>
      <c r="C218" s="17">
        <v>0.64690415611468322</v>
      </c>
      <c r="D218" s="1">
        <v>0.65071985973677238</v>
      </c>
      <c r="E218" s="1">
        <v>0.64505934860724989</v>
      </c>
      <c r="F218" s="1"/>
      <c r="G218" s="1"/>
      <c r="H218" s="1"/>
      <c r="I218" s="1"/>
      <c r="J218" s="1">
        <v>211.52520000000001</v>
      </c>
      <c r="K218" s="1">
        <v>0.61468324736078028</v>
      </c>
      <c r="L218" s="1">
        <v>0.63747414531014446</v>
      </c>
      <c r="M218" s="1">
        <v>0.52856160174785782</v>
      </c>
      <c r="N218" s="1"/>
    </row>
    <row r="219" spans="1:14" x14ac:dyDescent="0.3">
      <c r="A219" s="1"/>
      <c r="B219" s="1">
        <v>210.5027</v>
      </c>
      <c r="C219" s="17">
        <v>0.64736843351821138</v>
      </c>
      <c r="D219" s="1">
        <v>0.65157650378159615</v>
      </c>
      <c r="E219" s="1">
        <v>0.64638311550859995</v>
      </c>
      <c r="F219" s="1"/>
      <c r="G219" s="1"/>
      <c r="H219" s="1"/>
      <c r="I219" s="1"/>
      <c r="J219" s="1">
        <v>212.52510000000001</v>
      </c>
      <c r="K219" s="1">
        <v>0.61373634039284009</v>
      </c>
      <c r="L219" s="1">
        <v>0.64735560523594526</v>
      </c>
      <c r="M219" s="1">
        <v>0.53047459195788149</v>
      </c>
      <c r="N219" s="1"/>
    </row>
    <row r="220" spans="1:14" x14ac:dyDescent="0.3">
      <c r="A220" s="1"/>
      <c r="B220" s="1">
        <v>211.50239999999999</v>
      </c>
      <c r="C220" s="17">
        <v>0.65210460383260282</v>
      </c>
      <c r="D220" s="1">
        <v>0.65267039524568948</v>
      </c>
      <c r="E220" s="1">
        <v>0.64739151946332296</v>
      </c>
      <c r="F220" s="1"/>
      <c r="G220" s="1"/>
      <c r="H220" s="1"/>
      <c r="I220" s="1"/>
      <c r="J220" s="1">
        <v>213.52549999999999</v>
      </c>
      <c r="K220" s="1">
        <v>0.61303811793196628</v>
      </c>
      <c r="L220" s="1">
        <v>0.63752509992730388</v>
      </c>
      <c r="M220" s="1">
        <v>0.52025045801613579</v>
      </c>
      <c r="N220" s="1"/>
    </row>
    <row r="221" spans="1:14" x14ac:dyDescent="0.3">
      <c r="A221" s="1"/>
      <c r="B221" s="1">
        <v>212.50280000000001</v>
      </c>
      <c r="C221" s="17">
        <v>0.64991703481419338</v>
      </c>
      <c r="D221" s="1">
        <v>0.65207970236619717</v>
      </c>
      <c r="E221" s="1">
        <v>0.64686269956523845</v>
      </c>
      <c r="F221" s="1"/>
      <c r="G221" s="1"/>
      <c r="H221" s="1"/>
      <c r="I221" s="1"/>
      <c r="J221" s="1">
        <v>214.52539999999999</v>
      </c>
      <c r="K221" s="1">
        <v>0.61609564213707324</v>
      </c>
      <c r="L221" s="1">
        <v>0.64484716547023224</v>
      </c>
      <c r="M221" s="1">
        <v>0.52661126852452422</v>
      </c>
      <c r="N221" s="1"/>
    </row>
    <row r="222" spans="1:14" x14ac:dyDescent="0.3">
      <c r="A222" s="1"/>
      <c r="B222" s="1">
        <v>213.5026</v>
      </c>
      <c r="C222" s="17">
        <v>0.65085835956896398</v>
      </c>
      <c r="D222" s="1">
        <v>0.65393789224286047</v>
      </c>
      <c r="E222" s="1">
        <v>0.64201052985821583</v>
      </c>
      <c r="F222" s="1"/>
      <c r="G222" s="1"/>
      <c r="H222" s="1"/>
      <c r="I222" s="1"/>
      <c r="J222" s="1">
        <v>215.5258</v>
      </c>
      <c r="K222" s="1">
        <v>0.61225302242342317</v>
      </c>
      <c r="L222" s="1">
        <v>0.6420128420404696</v>
      </c>
      <c r="M222" s="1">
        <v>0.52781286389998372</v>
      </c>
      <c r="N222" s="1"/>
    </row>
    <row r="223" spans="1:14" x14ac:dyDescent="0.3">
      <c r="A223" s="1"/>
      <c r="B223" s="1">
        <v>214.50290000000001</v>
      </c>
      <c r="C223" s="17">
        <v>0.64583554636329854</v>
      </c>
      <c r="D223" s="1">
        <v>0.65028638848786158</v>
      </c>
      <c r="E223" s="1">
        <v>0.64485306519592511</v>
      </c>
      <c r="F223" s="1"/>
      <c r="G223" s="1"/>
      <c r="H223" s="1"/>
      <c r="I223" s="1"/>
      <c r="J223" s="1">
        <v>216.5256</v>
      </c>
      <c r="K223" s="1">
        <v>0.61353339607189505</v>
      </c>
      <c r="L223" s="1">
        <v>0.6416678449650387</v>
      </c>
      <c r="M223" s="1">
        <v>0.53441095142184136</v>
      </c>
      <c r="N223" s="1"/>
    </row>
    <row r="224" spans="1:14" x14ac:dyDescent="0.3">
      <c r="A224" s="1"/>
      <c r="B224" s="1">
        <v>215.50280000000001</v>
      </c>
      <c r="C224" s="17">
        <v>0.65091780791906495</v>
      </c>
      <c r="D224" s="1">
        <v>0.65194152436254382</v>
      </c>
      <c r="E224" s="1">
        <v>0.65168911193017498</v>
      </c>
      <c r="F224" s="1"/>
      <c r="G224" s="1"/>
      <c r="H224" s="1"/>
      <c r="I224" s="1"/>
      <c r="J224" s="1">
        <v>217.52590000000001</v>
      </c>
      <c r="K224" s="1">
        <v>0.61666152891382964</v>
      </c>
      <c r="L224" s="1">
        <v>0.64206913972490154</v>
      </c>
      <c r="M224" s="1">
        <v>0.53281811733557882</v>
      </c>
      <c r="N224" s="1"/>
    </row>
    <row r="225" spans="1:14" x14ac:dyDescent="0.3">
      <c r="A225" s="1"/>
      <c r="B225" s="1">
        <v>216.50319999999999</v>
      </c>
      <c r="C225" s="17">
        <v>0.65050991960459348</v>
      </c>
      <c r="D225" s="1">
        <v>0.64859069713505124</v>
      </c>
      <c r="E225" s="1">
        <v>0.64508833163516754</v>
      </c>
      <c r="F225" s="1"/>
      <c r="G225" s="1"/>
      <c r="H225" s="1"/>
      <c r="I225" s="1"/>
      <c r="J225" s="1">
        <v>218.5257</v>
      </c>
      <c r="K225" s="1">
        <v>0.62474099989675147</v>
      </c>
      <c r="L225" s="1">
        <v>0.63709874053478888</v>
      </c>
      <c r="M225" s="1">
        <v>0.53747266127288662</v>
      </c>
      <c r="N225" s="1"/>
    </row>
    <row r="226" spans="1:14" x14ac:dyDescent="0.3">
      <c r="A226" s="1"/>
      <c r="B226" s="1">
        <v>217.50309999999999</v>
      </c>
      <c r="C226" s="17">
        <v>0.65028037634042513</v>
      </c>
      <c r="D226" s="1">
        <v>0.6492284139424882</v>
      </c>
      <c r="E226" s="1">
        <v>0.6458984120799206</v>
      </c>
      <c r="F226" s="1"/>
      <c r="G226" s="1"/>
      <c r="H226" s="1"/>
      <c r="I226" s="1"/>
      <c r="J226" s="1">
        <v>219.52610000000001</v>
      </c>
      <c r="K226" s="1">
        <v>0.62644776385629741</v>
      </c>
      <c r="L226" s="1">
        <v>0.64615130828042933</v>
      </c>
      <c r="M226" s="1">
        <v>0.53593000982411421</v>
      </c>
      <c r="N226" s="1"/>
    </row>
    <row r="227" spans="1:14" x14ac:dyDescent="0.3">
      <c r="A227" s="1"/>
      <c r="B227" s="1">
        <v>218.5035</v>
      </c>
      <c r="C227" s="17">
        <v>0.65055782171139809</v>
      </c>
      <c r="D227" s="1">
        <v>0.64488093477610975</v>
      </c>
      <c r="E227" s="1">
        <v>0.64541289019364223</v>
      </c>
      <c r="F227" s="1"/>
      <c r="G227" s="1"/>
      <c r="H227" s="1"/>
      <c r="I227" s="1"/>
      <c r="J227" s="1">
        <v>220.52459999999999</v>
      </c>
      <c r="K227" s="1">
        <v>0.62319077395281441</v>
      </c>
      <c r="L227" s="1">
        <v>0.63778156715638268</v>
      </c>
      <c r="M227" s="1">
        <v>0.5349633207781912</v>
      </c>
      <c r="N227" s="1"/>
    </row>
    <row r="228" spans="1:14" x14ac:dyDescent="0.3">
      <c r="A228" s="1"/>
      <c r="B228" s="1">
        <v>219.50210000000001</v>
      </c>
      <c r="C228" s="17">
        <v>0.64976144671862679</v>
      </c>
      <c r="D228" s="1">
        <v>0.64578098552365193</v>
      </c>
      <c r="E228" s="1">
        <v>0.6424919755046874</v>
      </c>
      <c r="F228" s="1"/>
      <c r="G228" s="1"/>
      <c r="H228" s="1"/>
      <c r="I228" s="1"/>
      <c r="J228" s="1">
        <v>221.52619999999999</v>
      </c>
      <c r="K228" s="1">
        <v>0.62295696610822437</v>
      </c>
      <c r="L228" s="1">
        <v>0.64311042968903565</v>
      </c>
      <c r="M228" s="1">
        <v>0.52812497866384456</v>
      </c>
      <c r="N228" s="1"/>
    </row>
    <row r="229" spans="1:14" x14ac:dyDescent="0.3">
      <c r="A229" s="1"/>
      <c r="B229" s="1">
        <v>220.50380000000001</v>
      </c>
      <c r="C229" s="17">
        <v>0.64680679266479979</v>
      </c>
      <c r="D229" s="1">
        <v>0.64607591704638667</v>
      </c>
      <c r="E229" s="1">
        <v>0.64541600354215611</v>
      </c>
      <c r="F229" s="1"/>
      <c r="G229" s="1"/>
      <c r="H229" s="1"/>
      <c r="I229" s="1"/>
      <c r="J229" s="1">
        <v>222.5248</v>
      </c>
      <c r="K229" s="1">
        <v>0.62176000538816434</v>
      </c>
      <c r="L229" s="1">
        <v>0.64372423083180041</v>
      </c>
      <c r="M229" s="1">
        <v>0.52642540690419026</v>
      </c>
      <c r="N229" s="1"/>
    </row>
    <row r="230" spans="1:14" x14ac:dyDescent="0.3">
      <c r="A230" s="1"/>
      <c r="B230" s="1">
        <v>221.50239999999999</v>
      </c>
      <c r="C230" s="17">
        <v>0.65038883207874021</v>
      </c>
      <c r="D230" s="1">
        <v>0.64922881822060186</v>
      </c>
      <c r="E230" s="1">
        <v>0.64651662038636659</v>
      </c>
      <c r="F230" s="1"/>
      <c r="G230" s="1"/>
      <c r="H230" s="1"/>
      <c r="I230" s="1"/>
      <c r="J230" s="1">
        <v>223.52520000000001</v>
      </c>
      <c r="K230" s="1">
        <v>0.62007426119052533</v>
      </c>
      <c r="L230" s="1">
        <v>0.64354784445245172</v>
      </c>
      <c r="M230" s="1">
        <v>0.52718916540546279</v>
      </c>
      <c r="N230" s="1"/>
    </row>
    <row r="231" spans="1:14" x14ac:dyDescent="0.3">
      <c r="A231" s="1"/>
      <c r="B231" s="1">
        <v>222.50290000000001</v>
      </c>
      <c r="C231" s="17">
        <v>0.64601608223925278</v>
      </c>
      <c r="D231" s="1">
        <v>0.65012614541032632</v>
      </c>
      <c r="E231" s="1">
        <v>0.64569289898163007</v>
      </c>
      <c r="F231" s="1"/>
      <c r="G231" s="1"/>
      <c r="H231" s="1"/>
      <c r="I231" s="1"/>
      <c r="J231" s="1">
        <v>224.52510000000001</v>
      </c>
      <c r="K231" s="1">
        <v>0.62065846624570398</v>
      </c>
      <c r="L231" s="1">
        <v>0.64550544873402971</v>
      </c>
      <c r="M231" s="1">
        <v>0.52868440317557852</v>
      </c>
      <c r="N231" s="1"/>
    </row>
    <row r="232" spans="1:14" x14ac:dyDescent="0.3">
      <c r="A232" s="1"/>
      <c r="B232" s="1">
        <v>223.5027</v>
      </c>
      <c r="C232" s="17">
        <v>0.64722291137833921</v>
      </c>
      <c r="D232" s="1">
        <v>0.64962894716404229</v>
      </c>
      <c r="E232" s="1">
        <v>0.64245918905616273</v>
      </c>
      <c r="F232" s="1"/>
      <c r="G232" s="1"/>
      <c r="H232" s="1"/>
      <c r="I232" s="1"/>
      <c r="J232" s="1">
        <v>225.52549999999999</v>
      </c>
      <c r="K232" s="1">
        <v>0.62033837745941389</v>
      </c>
      <c r="L232" s="1">
        <v>0.6494852953793111</v>
      </c>
      <c r="M232" s="1">
        <v>0.52903363336709186</v>
      </c>
      <c r="N232" s="1"/>
    </row>
    <row r="233" spans="1:14" x14ac:dyDescent="0.3">
      <c r="A233" s="1"/>
      <c r="B233" s="1">
        <v>224.50319999999999</v>
      </c>
      <c r="C233" s="17">
        <v>0.650822082654128</v>
      </c>
      <c r="D233" s="1">
        <v>0.65089235882448693</v>
      </c>
      <c r="E233" s="1">
        <v>0.64210046390497666</v>
      </c>
      <c r="F233" s="1"/>
      <c r="G233" s="1"/>
      <c r="H233" s="1"/>
      <c r="I233" s="1"/>
      <c r="J233" s="1">
        <v>226.52539999999999</v>
      </c>
      <c r="K233" s="1">
        <v>0.62462163503402202</v>
      </c>
      <c r="L233" s="1">
        <v>0.64587833401424866</v>
      </c>
      <c r="M233" s="1">
        <v>0.53223574460337508</v>
      </c>
      <c r="N233" s="1"/>
    </row>
    <row r="234" spans="1:14" x14ac:dyDescent="0.3">
      <c r="A234" s="1"/>
      <c r="B234" s="1">
        <v>225.50299999999999</v>
      </c>
      <c r="C234" s="17">
        <v>0.65513500913732192</v>
      </c>
      <c r="D234" s="1">
        <v>0.64479839820755847</v>
      </c>
      <c r="E234" s="1">
        <v>0.64522737313786849</v>
      </c>
      <c r="F234" s="1"/>
      <c r="G234" s="1"/>
      <c r="H234" s="1"/>
      <c r="I234" s="1"/>
      <c r="J234" s="1">
        <v>227.5258</v>
      </c>
      <c r="K234" s="1">
        <v>0.6217101389635703</v>
      </c>
      <c r="L234" s="1">
        <v>0.64630669162704435</v>
      </c>
      <c r="M234" s="1">
        <v>0.53282720179640941</v>
      </c>
      <c r="N234" s="1"/>
    </row>
    <row r="235" spans="1:14" x14ac:dyDescent="0.3">
      <c r="A235" s="1"/>
      <c r="B235" s="1">
        <v>226.5035</v>
      </c>
      <c r="C235" s="17">
        <v>0.650029418248946</v>
      </c>
      <c r="D235" s="1">
        <v>0.6431241335947665</v>
      </c>
      <c r="E235" s="1">
        <v>0.64323012796985757</v>
      </c>
      <c r="F235" s="1"/>
      <c r="G235" s="1"/>
      <c r="H235" s="1"/>
      <c r="I235" s="1"/>
      <c r="J235" s="1">
        <v>228.5257</v>
      </c>
      <c r="K235" s="1">
        <v>0.62850886623178959</v>
      </c>
      <c r="L235" s="1">
        <v>0.63914739415785549</v>
      </c>
      <c r="M235" s="1">
        <v>0.53223337391944225</v>
      </c>
      <c r="N235" s="1"/>
    </row>
    <row r="236" spans="1:14" x14ac:dyDescent="0.3">
      <c r="A236" s="1"/>
      <c r="B236" s="1">
        <v>227.50210000000001</v>
      </c>
      <c r="C236" s="17">
        <v>0.65094794657464405</v>
      </c>
      <c r="D236" s="1">
        <v>0.65347246174518359</v>
      </c>
      <c r="E236" s="1">
        <v>0.64325330155364113</v>
      </c>
      <c r="F236" s="1"/>
      <c r="G236" s="1"/>
      <c r="H236" s="1"/>
      <c r="I236" s="1"/>
      <c r="J236" s="1">
        <v>229.52610000000001</v>
      </c>
      <c r="K236" s="1">
        <v>0.62785836381137139</v>
      </c>
      <c r="L236" s="1">
        <v>0.64574562612386321</v>
      </c>
      <c r="M236" s="1">
        <v>0.53588435993430361</v>
      </c>
      <c r="N236" s="1"/>
    </row>
    <row r="237" spans="1:14" x14ac:dyDescent="0.3">
      <c r="A237" s="1"/>
      <c r="B237" s="1">
        <v>228.50370000000001</v>
      </c>
      <c r="C237" s="17">
        <v>0.64948408029632598</v>
      </c>
      <c r="D237" s="1">
        <v>0.65094678742524836</v>
      </c>
      <c r="E237" s="1">
        <v>0.64247552611176628</v>
      </c>
      <c r="F237" s="1"/>
      <c r="G237" s="1"/>
      <c r="H237" s="1"/>
      <c r="I237" s="1"/>
      <c r="J237" s="1">
        <v>230.5247</v>
      </c>
      <c r="K237" s="1">
        <v>0.62401380125000971</v>
      </c>
      <c r="L237" s="1">
        <v>0.65350845127719936</v>
      </c>
      <c r="M237" s="1">
        <v>0.53250315775099855</v>
      </c>
      <c r="N237" s="1"/>
    </row>
    <row r="238" spans="1:14" x14ac:dyDescent="0.3">
      <c r="A238" s="1"/>
      <c r="B238" s="1">
        <v>229.50219999999999</v>
      </c>
      <c r="C238" s="17">
        <v>0.65181766488380832</v>
      </c>
      <c r="D238" s="1">
        <v>0.65154780003553392</v>
      </c>
      <c r="E238" s="1">
        <v>0.64890211937188036</v>
      </c>
      <c r="F238" s="1"/>
      <c r="G238" s="1"/>
      <c r="H238" s="1"/>
      <c r="I238" s="1"/>
      <c r="J238" s="1">
        <v>231.52629999999999</v>
      </c>
      <c r="K238" s="1">
        <v>0.62736430689000411</v>
      </c>
      <c r="L238" s="1">
        <v>0.65255655995084372</v>
      </c>
      <c r="M238" s="1">
        <v>0.53431957578033429</v>
      </c>
      <c r="N238" s="1"/>
    </row>
    <row r="239" spans="1:14" x14ac:dyDescent="0.3">
      <c r="A239" s="1"/>
      <c r="B239" s="1">
        <v>230.50380000000001</v>
      </c>
      <c r="C239" s="17">
        <v>0.65056660475117056</v>
      </c>
      <c r="D239" s="1">
        <v>0.64712561452932982</v>
      </c>
      <c r="E239" s="1">
        <v>0.64052337635264156</v>
      </c>
      <c r="F239" s="1"/>
      <c r="G239" s="1"/>
      <c r="H239" s="1"/>
      <c r="I239" s="1"/>
      <c r="J239" s="1">
        <v>232.5249</v>
      </c>
      <c r="K239" s="1">
        <v>0.62438989956032431</v>
      </c>
      <c r="L239" s="1">
        <v>0.64805626380156622</v>
      </c>
      <c r="M239" s="1">
        <v>0.53015233066678802</v>
      </c>
      <c r="N239" s="1"/>
    </row>
    <row r="240" spans="1:14" x14ac:dyDescent="0.3">
      <c r="A240" s="1"/>
      <c r="B240" s="1">
        <v>231.50229999999999</v>
      </c>
      <c r="C240" s="17">
        <v>0.65350722567852926</v>
      </c>
      <c r="D240" s="1">
        <v>0.64358498936642172</v>
      </c>
      <c r="E240" s="1">
        <v>0.64396669166439457</v>
      </c>
      <c r="F240" s="1"/>
      <c r="G240" s="1"/>
      <c r="H240" s="1"/>
      <c r="I240" s="1"/>
      <c r="J240" s="1">
        <v>233.52529999999999</v>
      </c>
      <c r="K240" s="1">
        <v>0.6252404967917109</v>
      </c>
      <c r="L240" s="1">
        <v>0.64767336570015788</v>
      </c>
      <c r="M240" s="1">
        <v>0.52999795172908204</v>
      </c>
      <c r="N240" s="1"/>
    </row>
    <row r="241" spans="1:14" x14ac:dyDescent="0.3">
      <c r="A241" s="1"/>
      <c r="B241" s="1">
        <v>232.50280000000001</v>
      </c>
      <c r="C241" s="17">
        <v>0.65829566001385942</v>
      </c>
      <c r="D241" s="1">
        <v>0.65152513918337951</v>
      </c>
      <c r="E241" s="1">
        <v>0.64386050080297108</v>
      </c>
      <c r="F241" s="1"/>
      <c r="G241" s="1"/>
      <c r="H241" s="1"/>
      <c r="I241" s="1"/>
      <c r="J241" s="1">
        <v>234.52510000000001</v>
      </c>
      <c r="K241" s="1">
        <v>0.62426601988957964</v>
      </c>
      <c r="L241" s="1">
        <v>0.64100684672803376</v>
      </c>
      <c r="M241" s="1">
        <v>0.53858470169209927</v>
      </c>
      <c r="N241" s="1"/>
    </row>
    <row r="242" spans="1:14" x14ac:dyDescent="0.3">
      <c r="A242" s="1"/>
      <c r="B242" s="1">
        <v>233.5026</v>
      </c>
      <c r="C242" s="17">
        <v>0.65240593117688983</v>
      </c>
      <c r="D242" s="1">
        <v>0.64593614320807446</v>
      </c>
      <c r="E242" s="1">
        <v>0.64648728429830826</v>
      </c>
      <c r="F242" s="1"/>
      <c r="G242" s="1"/>
      <c r="H242" s="1"/>
      <c r="I242" s="1"/>
      <c r="J242" s="1">
        <v>235.52539999999999</v>
      </c>
      <c r="K242" s="1">
        <v>0.62651313605596004</v>
      </c>
      <c r="L242" s="1">
        <v>0.65004090921629143</v>
      </c>
      <c r="M242" s="1">
        <v>0.53683149557914855</v>
      </c>
      <c r="N242" s="1"/>
    </row>
    <row r="243" spans="1:14" x14ac:dyDescent="0.3">
      <c r="A243" s="1"/>
      <c r="B243" s="1">
        <v>234.50309999999999</v>
      </c>
      <c r="C243" s="17">
        <v>0.65392508126285498</v>
      </c>
      <c r="D243" s="1">
        <v>0.64329744123870825</v>
      </c>
      <c r="E243" s="1">
        <v>0.64130940056325925</v>
      </c>
      <c r="F243" s="1"/>
      <c r="G243" s="1"/>
      <c r="H243" s="1"/>
      <c r="I243" s="1"/>
      <c r="J243" s="1">
        <v>236.52520000000001</v>
      </c>
      <c r="K243" s="1">
        <v>0.62193062442385327</v>
      </c>
      <c r="L243" s="1">
        <v>0.6490946433144219</v>
      </c>
      <c r="M243" s="1">
        <v>0.53770775725713771</v>
      </c>
      <c r="N243" s="1"/>
    </row>
    <row r="244" spans="1:14" x14ac:dyDescent="0.3">
      <c r="A244" s="1"/>
      <c r="B244" s="1">
        <v>235.50290000000001</v>
      </c>
      <c r="C244" s="17">
        <v>0.65606889297974591</v>
      </c>
      <c r="D244" s="1">
        <v>0.65147717903243485</v>
      </c>
      <c r="E244" s="1">
        <v>0.65066908908718391</v>
      </c>
      <c r="F244" s="1"/>
      <c r="G244" s="1"/>
      <c r="H244" s="1"/>
      <c r="I244" s="1"/>
      <c r="J244" s="1">
        <v>237.52549999999999</v>
      </c>
      <c r="K244" s="1">
        <v>0.62593544416644242</v>
      </c>
      <c r="L244" s="1">
        <v>0.6494372512134301</v>
      </c>
      <c r="M244" s="1">
        <v>0.54667889939576009</v>
      </c>
      <c r="N244" s="1"/>
    </row>
    <row r="245" spans="1:14" x14ac:dyDescent="0.3">
      <c r="A245" s="1"/>
      <c r="B245" s="1">
        <v>236.5033</v>
      </c>
      <c r="C245" s="17">
        <v>0.65559143114797491</v>
      </c>
      <c r="D245" s="1">
        <v>0.64873230086377209</v>
      </c>
      <c r="E245" s="1">
        <v>0.64120646748404375</v>
      </c>
      <c r="F245" s="1"/>
      <c r="G245" s="1"/>
      <c r="H245" s="1"/>
      <c r="I245" s="1"/>
      <c r="J245" s="1">
        <v>238.52539999999999</v>
      </c>
      <c r="K245" s="1">
        <v>0.62295493074395536</v>
      </c>
      <c r="L245" s="1">
        <v>0.64334621968216565</v>
      </c>
      <c r="M245" s="1">
        <v>0.54488550544877989</v>
      </c>
      <c r="N245" s="1"/>
    </row>
    <row r="246" spans="1:14" x14ac:dyDescent="0.3">
      <c r="A246" s="1"/>
      <c r="B246" s="1">
        <v>237.50319999999999</v>
      </c>
      <c r="C246" s="17">
        <v>0.6518598432118845</v>
      </c>
      <c r="D246" s="1">
        <v>0.64578045357876568</v>
      </c>
      <c r="E246" s="1">
        <v>0.64570031324458577</v>
      </c>
      <c r="F246" s="1"/>
      <c r="G246" s="1"/>
      <c r="H246" s="1"/>
      <c r="I246" s="1"/>
      <c r="J246" s="1">
        <v>239.5258</v>
      </c>
      <c r="K246" s="1">
        <v>0.62443884081934153</v>
      </c>
      <c r="L246" s="1">
        <v>0.64774217398113032</v>
      </c>
      <c r="M246" s="1">
        <v>0.53852076908779878</v>
      </c>
      <c r="N246" s="1"/>
    </row>
    <row r="247" spans="1:14" x14ac:dyDescent="0.3">
      <c r="A247" s="1"/>
      <c r="B247" s="1">
        <v>238.50360000000001</v>
      </c>
      <c r="C247" s="17">
        <v>0.65510704157022592</v>
      </c>
      <c r="D247" s="1">
        <v>0.64708327171638402</v>
      </c>
      <c r="E247" s="1">
        <v>0.65042705031251435</v>
      </c>
      <c r="F247" s="1"/>
      <c r="G247" s="1"/>
      <c r="H247" s="1"/>
      <c r="I247" s="1"/>
      <c r="J247" s="1">
        <v>240.5257</v>
      </c>
      <c r="K247" s="1">
        <v>0.62433648049991508</v>
      </c>
      <c r="L247" s="1">
        <v>0.64706916470265496</v>
      </c>
      <c r="M247" s="1">
        <v>0.53278913809518391</v>
      </c>
      <c r="N247" s="1"/>
    </row>
    <row r="248" spans="1:14" x14ac:dyDescent="0.3">
      <c r="A248" s="1"/>
      <c r="B248" s="1">
        <v>239.50229999999999</v>
      </c>
      <c r="C248" s="17">
        <v>0.65432343652516889</v>
      </c>
      <c r="D248" s="1">
        <v>0.64761808910502405</v>
      </c>
      <c r="E248" s="1">
        <v>0.64594966999308157</v>
      </c>
      <c r="F248" s="1"/>
      <c r="G248" s="1"/>
      <c r="H248" s="1"/>
      <c r="I248" s="1"/>
      <c r="J248" s="1">
        <v>241.52610000000001</v>
      </c>
      <c r="K248" s="1">
        <v>0.62598893724009796</v>
      </c>
      <c r="L248" s="1">
        <v>0.64442719169470142</v>
      </c>
      <c r="M248" s="1">
        <v>0.53995463459226134</v>
      </c>
      <c r="N248" s="1"/>
    </row>
    <row r="249" spans="1:14" x14ac:dyDescent="0.3">
      <c r="A249" s="1"/>
      <c r="B249" s="1">
        <v>240.5027</v>
      </c>
      <c r="C249" s="17">
        <v>0.6567782665358487</v>
      </c>
      <c r="D249" s="1">
        <v>0.64436752284969256</v>
      </c>
      <c r="E249" s="1">
        <v>0.64702635898866245</v>
      </c>
      <c r="F249" s="1"/>
      <c r="G249" s="1"/>
      <c r="H249" s="1"/>
      <c r="I249" s="1"/>
      <c r="J249" s="1">
        <v>242.5247</v>
      </c>
      <c r="K249" s="1">
        <v>0.62896478782807763</v>
      </c>
      <c r="L249" s="1">
        <v>0.65317450957266976</v>
      </c>
      <c r="M249" s="1">
        <v>0.5390828866964803</v>
      </c>
      <c r="N249" s="1"/>
    </row>
    <row r="250" spans="1:14" x14ac:dyDescent="0.3">
      <c r="A250" s="1"/>
      <c r="B250" s="1">
        <v>241.5025</v>
      </c>
      <c r="C250" s="17">
        <v>0.65313166684528801</v>
      </c>
      <c r="D250" s="1">
        <v>0.64981338309500425</v>
      </c>
      <c r="E250" s="1">
        <v>0.64919901085387122</v>
      </c>
      <c r="F250" s="1"/>
      <c r="G250" s="1"/>
      <c r="H250" s="1"/>
      <c r="I250" s="1"/>
      <c r="J250" s="1">
        <v>243.52520000000001</v>
      </c>
      <c r="K250" s="1">
        <v>0.63337954843778399</v>
      </c>
      <c r="L250" s="1">
        <v>0.65648677688589097</v>
      </c>
      <c r="M250" s="1">
        <v>0.53888849061398814</v>
      </c>
      <c r="N250" s="1"/>
    </row>
    <row r="251" spans="1:14" x14ac:dyDescent="0.3">
      <c r="A251" s="1"/>
      <c r="B251" s="1">
        <v>242.50299999999999</v>
      </c>
      <c r="C251" s="17">
        <v>0.6524072930414837</v>
      </c>
      <c r="D251" s="1">
        <v>0.64682981061698153</v>
      </c>
      <c r="E251" s="1">
        <v>0.64497150082495713</v>
      </c>
      <c r="F251" s="1"/>
      <c r="G251" s="1"/>
      <c r="H251" s="1"/>
      <c r="I251" s="1"/>
      <c r="J251" s="1">
        <v>244.52500000000001</v>
      </c>
      <c r="K251" s="1">
        <v>0.63274234989836131</v>
      </c>
      <c r="L251" s="1">
        <v>0.65659767811147329</v>
      </c>
      <c r="M251" s="1">
        <v>0.53495004494816734</v>
      </c>
      <c r="N251" s="1"/>
    </row>
    <row r="252" spans="1:14" x14ac:dyDescent="0.3">
      <c r="A252" s="1"/>
      <c r="B252" s="1">
        <v>243.50280000000001</v>
      </c>
      <c r="C252" s="17">
        <v>0.65508134377745308</v>
      </c>
      <c r="D252" s="1">
        <v>0.64824818846168986</v>
      </c>
      <c r="E252" s="1">
        <v>0.64645629524686354</v>
      </c>
      <c r="F252" s="1"/>
      <c r="G252" s="1"/>
      <c r="H252" s="1"/>
      <c r="I252" s="1"/>
      <c r="J252" s="1">
        <v>245.52549999999999</v>
      </c>
      <c r="K252" s="1">
        <v>0.62911677402904809</v>
      </c>
      <c r="L252" s="1">
        <v>0.65517179590264929</v>
      </c>
      <c r="M252" s="1">
        <v>0.53066263460743368</v>
      </c>
      <c r="N252" s="1"/>
    </row>
    <row r="253" spans="1:14" x14ac:dyDescent="0.3">
      <c r="A253" s="1"/>
      <c r="B253" s="1">
        <v>244.5033</v>
      </c>
      <c r="C253" s="17">
        <v>0.65629701516781624</v>
      </c>
      <c r="D253" s="1">
        <v>0.65375334992292122</v>
      </c>
      <c r="E253" s="1">
        <v>0.64334225666092082</v>
      </c>
      <c r="F253" s="1"/>
      <c r="G253" s="1"/>
      <c r="H253" s="1"/>
      <c r="I253" s="1"/>
      <c r="J253" s="1">
        <v>246.52529999999999</v>
      </c>
      <c r="K253" s="1">
        <v>0.63519618506124043</v>
      </c>
      <c r="L253" s="1">
        <v>0.6516682424371163</v>
      </c>
      <c r="M253" s="1">
        <v>0.53781451389600099</v>
      </c>
      <c r="N253" s="1"/>
    </row>
    <row r="254" spans="1:14" x14ac:dyDescent="0.3">
      <c r="A254" s="1"/>
      <c r="B254" s="1">
        <v>245.50309999999999</v>
      </c>
      <c r="C254" s="17">
        <v>0.65705328423515419</v>
      </c>
      <c r="D254" s="1">
        <v>0.65287300241396595</v>
      </c>
      <c r="E254" s="1">
        <v>0.64632494082631797</v>
      </c>
      <c r="F254" s="1"/>
      <c r="G254" s="1"/>
      <c r="H254" s="1"/>
      <c r="I254" s="1"/>
      <c r="J254" s="1">
        <v>247.5258</v>
      </c>
      <c r="K254" s="1">
        <v>0.63591637095290943</v>
      </c>
      <c r="L254" s="1">
        <v>0.64769988555844937</v>
      </c>
      <c r="M254" s="1">
        <v>0.54170433209299151</v>
      </c>
      <c r="N254" s="1"/>
    </row>
    <row r="255" spans="1:14" x14ac:dyDescent="0.3">
      <c r="A255" s="1"/>
      <c r="B255" s="1">
        <v>246.5035</v>
      </c>
      <c r="C255" s="17">
        <v>0.65780600061224681</v>
      </c>
      <c r="D255" s="1">
        <v>0.65632430339157422</v>
      </c>
      <c r="E255" s="1">
        <v>0.64706274023134747</v>
      </c>
      <c r="F255" s="1"/>
      <c r="G255" s="1"/>
      <c r="H255" s="1"/>
      <c r="I255" s="1"/>
      <c r="J255" s="1">
        <v>248.5256</v>
      </c>
      <c r="K255" s="1">
        <v>0.64111060206445158</v>
      </c>
      <c r="L255" s="1">
        <v>0.65237745859828755</v>
      </c>
      <c r="M255" s="1">
        <v>0.53699201932960849</v>
      </c>
      <c r="N255" s="1"/>
    </row>
    <row r="256" spans="1:14" x14ac:dyDescent="0.3">
      <c r="A256" s="1"/>
      <c r="B256" s="1">
        <v>247.5033</v>
      </c>
      <c r="C256" s="17">
        <v>0.65540637546054215</v>
      </c>
      <c r="D256" s="1">
        <v>0.65557136732177446</v>
      </c>
      <c r="E256" s="1">
        <v>0.6438700494749594</v>
      </c>
      <c r="F256" s="1"/>
      <c r="G256" s="1"/>
      <c r="H256" s="1"/>
      <c r="I256" s="1"/>
      <c r="J256" s="1">
        <v>249.52610000000001</v>
      </c>
      <c r="K256" s="1">
        <v>0.64075391372793999</v>
      </c>
      <c r="L256" s="1">
        <v>0.64970572948397909</v>
      </c>
      <c r="M256" s="1">
        <v>0.54473535581121013</v>
      </c>
      <c r="N256" s="1"/>
    </row>
    <row r="257" spans="1:14" x14ac:dyDescent="0.3">
      <c r="A257" s="1"/>
      <c r="B257" s="1">
        <v>248.50360000000001</v>
      </c>
      <c r="C257" s="17">
        <v>0.6581318415192251</v>
      </c>
      <c r="D257" s="1">
        <v>0.65729157069494348</v>
      </c>
      <c r="E257" s="1">
        <v>0.64957365580776705</v>
      </c>
      <c r="F257" s="1"/>
      <c r="G257" s="1"/>
      <c r="H257" s="1"/>
      <c r="I257" s="1"/>
      <c r="J257" s="1">
        <v>250.5247</v>
      </c>
      <c r="K257" s="1">
        <v>0.63693235078281962</v>
      </c>
      <c r="L257" s="1">
        <v>0.65103104908519516</v>
      </c>
      <c r="M257" s="1">
        <v>0.54901206962603877</v>
      </c>
      <c r="N257" s="1"/>
    </row>
    <row r="258" spans="1:14" x14ac:dyDescent="0.3">
      <c r="A258" s="1"/>
      <c r="B258" s="1">
        <v>249.50210000000001</v>
      </c>
      <c r="C258" s="17">
        <v>0.65937954633329798</v>
      </c>
      <c r="D258" s="1">
        <v>0.65885382899248568</v>
      </c>
      <c r="E258" s="1">
        <v>0.64773448529368105</v>
      </c>
      <c r="F258" s="1"/>
      <c r="G258" s="1"/>
      <c r="H258" s="1"/>
      <c r="I258" s="1"/>
      <c r="J258" s="1">
        <v>251.52629999999999</v>
      </c>
      <c r="K258" s="1">
        <v>0.63632655236307656</v>
      </c>
      <c r="L258" s="1">
        <v>0.65246915953334605</v>
      </c>
      <c r="M258" s="1">
        <v>0.54336075740506828</v>
      </c>
      <c r="N258" s="1"/>
    </row>
    <row r="259" spans="1:14" x14ac:dyDescent="0.3">
      <c r="A259" s="1"/>
      <c r="B259" s="1">
        <v>250.50380000000001</v>
      </c>
      <c r="C259" s="17">
        <v>0.65493698613049467</v>
      </c>
      <c r="D259" s="1">
        <v>0.65601992452765945</v>
      </c>
      <c r="E259" s="1">
        <v>0.65216890461326027</v>
      </c>
      <c r="F259" s="1"/>
      <c r="G259" s="1"/>
      <c r="H259" s="1"/>
      <c r="I259" s="1"/>
      <c r="J259" s="1">
        <v>252.5248</v>
      </c>
      <c r="K259" s="1">
        <v>0.63997135317307752</v>
      </c>
      <c r="L259" s="1">
        <v>0.65538095743855962</v>
      </c>
      <c r="M259" s="1">
        <v>0.5430816994579668</v>
      </c>
      <c r="N259" s="1"/>
    </row>
    <row r="260" spans="1:14" x14ac:dyDescent="0.3">
      <c r="A260" s="1"/>
      <c r="B260" s="1">
        <v>251.50239999999999</v>
      </c>
      <c r="C260" s="17">
        <v>0.65381962557408013</v>
      </c>
      <c r="D260" s="1">
        <v>0.65548557525051943</v>
      </c>
      <c r="E260" s="1">
        <v>0.64767367870853165</v>
      </c>
      <c r="F260" s="1"/>
      <c r="G260" s="1"/>
      <c r="H260" s="1"/>
      <c r="I260" s="1"/>
      <c r="J260" s="1">
        <v>253.52520000000001</v>
      </c>
      <c r="K260" s="1">
        <v>0.63636985011207459</v>
      </c>
      <c r="L260" s="1">
        <v>0.65621017541550486</v>
      </c>
      <c r="M260" s="1">
        <v>0.54948639606731986</v>
      </c>
      <c r="N260" s="1"/>
    </row>
    <row r="261" spans="1:14" x14ac:dyDescent="0.3">
      <c r="A261" s="1"/>
      <c r="B261" s="1">
        <v>252.50290000000001</v>
      </c>
      <c r="C261" s="17">
        <v>0.65731077532925053</v>
      </c>
      <c r="D261" s="1">
        <v>0.65039375624370321</v>
      </c>
      <c r="E261" s="1">
        <v>0.64964532701633848</v>
      </c>
      <c r="F261" s="1"/>
      <c r="G261" s="1"/>
      <c r="H261" s="1"/>
      <c r="I261" s="1"/>
      <c r="J261" s="1">
        <v>254.5249</v>
      </c>
      <c r="K261" s="1">
        <v>0.63985178477392091</v>
      </c>
      <c r="L261" s="1">
        <v>0.66436449970537115</v>
      </c>
      <c r="M261" s="1">
        <v>0.54389605783710171</v>
      </c>
      <c r="N261" s="1"/>
    </row>
    <row r="262" spans="1:14" x14ac:dyDescent="0.3">
      <c r="A262" s="1"/>
      <c r="B262" s="1">
        <v>253.5027</v>
      </c>
      <c r="C262" s="17">
        <v>0.66091574933243968</v>
      </c>
      <c r="D262" s="1">
        <v>0.65093038224495636</v>
      </c>
      <c r="E262" s="1">
        <v>0.64681372049480412</v>
      </c>
      <c r="F262" s="1"/>
      <c r="G262" s="1"/>
      <c r="H262" s="1"/>
      <c r="I262" s="1"/>
      <c r="J262" s="1">
        <v>255.52529999999999</v>
      </c>
      <c r="K262" s="1">
        <v>0.64122609973506961</v>
      </c>
      <c r="L262" s="1">
        <v>0.66323224727889096</v>
      </c>
      <c r="M262" s="1">
        <v>0.53874843060723643</v>
      </c>
      <c r="N262" s="1"/>
    </row>
    <row r="263" spans="1:14" x14ac:dyDescent="0.3">
      <c r="A263" s="1"/>
      <c r="B263" s="1">
        <v>254.50319999999999</v>
      </c>
      <c r="C263" s="17">
        <v>0.66027991646440998</v>
      </c>
      <c r="D263" s="1">
        <v>0.65353186935008045</v>
      </c>
      <c r="E263" s="1">
        <v>0.64764158233210023</v>
      </c>
      <c r="F263" s="1"/>
      <c r="G263" s="1"/>
      <c r="H263" s="1"/>
      <c r="I263" s="1"/>
      <c r="J263" s="1">
        <v>256.52510000000001</v>
      </c>
      <c r="K263" s="1">
        <v>0.6396348334461418</v>
      </c>
      <c r="L263" s="1">
        <v>0.65815201113269328</v>
      </c>
      <c r="M263" s="1">
        <v>0.53674228200138829</v>
      </c>
      <c r="N263" s="1"/>
    </row>
    <row r="264" spans="1:14" x14ac:dyDescent="0.3">
      <c r="A264" s="1"/>
      <c r="B264" s="1">
        <v>255.50299999999999</v>
      </c>
      <c r="C264" s="17">
        <v>0.65800840527037652</v>
      </c>
      <c r="D264" s="1">
        <v>0.65192901301881923</v>
      </c>
      <c r="E264" s="1">
        <v>0.64765368266601486</v>
      </c>
      <c r="F264" s="1"/>
      <c r="G264" s="1"/>
      <c r="H264" s="1"/>
      <c r="I264" s="1"/>
      <c r="J264" s="1">
        <v>257.5256</v>
      </c>
      <c r="K264" s="1">
        <v>0.64225938016126749</v>
      </c>
      <c r="L264" s="1">
        <v>0.66606155343816598</v>
      </c>
      <c r="M264" s="1">
        <v>0.53739801317720948</v>
      </c>
      <c r="N264" s="1"/>
    </row>
    <row r="265" spans="1:14" x14ac:dyDescent="0.3">
      <c r="A265" s="1"/>
      <c r="B265" s="1">
        <v>256.50349999999997</v>
      </c>
      <c r="C265" s="17">
        <v>0.65905088301129178</v>
      </c>
      <c r="D265" s="1">
        <v>0.65531992761294</v>
      </c>
      <c r="E265" s="1">
        <v>0.64905969653197049</v>
      </c>
      <c r="F265" s="1"/>
      <c r="G265" s="1"/>
      <c r="H265" s="1"/>
      <c r="I265" s="1"/>
      <c r="J265" s="1">
        <v>258.52539999999999</v>
      </c>
      <c r="K265" s="1">
        <v>0.64076203668170495</v>
      </c>
      <c r="L265" s="1">
        <v>0.66240804657243313</v>
      </c>
      <c r="M265" s="1">
        <v>0.53607414740723036</v>
      </c>
      <c r="N265" s="1"/>
    </row>
    <row r="266" spans="1:14" x14ac:dyDescent="0.3">
      <c r="A266" s="1"/>
      <c r="B266" s="1">
        <v>257.50209999999998</v>
      </c>
      <c r="C266" s="17">
        <v>0.6577146569986122</v>
      </c>
      <c r="D266" s="1">
        <v>0.65283608543885985</v>
      </c>
      <c r="E266" s="1">
        <v>0.64591280730475009</v>
      </c>
      <c r="F266" s="1"/>
      <c r="G266" s="1"/>
      <c r="H266" s="1"/>
      <c r="I266" s="1"/>
      <c r="J266" s="1">
        <v>259.52589999999998</v>
      </c>
      <c r="K266" s="1">
        <v>0.64247894045597342</v>
      </c>
      <c r="L266" s="1">
        <v>0.6625236392717182</v>
      </c>
      <c r="M266" s="1">
        <v>0.5412727348589158</v>
      </c>
      <c r="N266" s="1"/>
    </row>
    <row r="267" spans="1:14" x14ac:dyDescent="0.3">
      <c r="A267" s="1"/>
      <c r="B267" s="1">
        <v>258.50380000000001</v>
      </c>
      <c r="C267" s="17">
        <v>0.66168198566963177</v>
      </c>
      <c r="D267" s="1">
        <v>0.65311480328146165</v>
      </c>
      <c r="E267" s="1">
        <v>0.64706723372404784</v>
      </c>
      <c r="F267" s="1"/>
      <c r="G267" s="1"/>
      <c r="H267" s="1"/>
      <c r="I267" s="1"/>
      <c r="J267" s="1">
        <v>260.52569999999997</v>
      </c>
      <c r="K267" s="1">
        <v>0.64224531764449888</v>
      </c>
      <c r="L267" s="1">
        <v>0.65853501783303003</v>
      </c>
      <c r="M267" s="1">
        <v>0.5409502459821649</v>
      </c>
      <c r="N267" s="1"/>
    </row>
    <row r="268" spans="1:14" x14ac:dyDescent="0.3">
      <c r="A268" s="1"/>
      <c r="B268" s="1">
        <v>259.50240000000002</v>
      </c>
      <c r="C268" s="17">
        <v>0.66169866357661566</v>
      </c>
      <c r="D268" s="1">
        <v>0.65630047226067012</v>
      </c>
      <c r="E268" s="1">
        <v>0.64465710076962301</v>
      </c>
      <c r="F268" s="1"/>
      <c r="G268" s="1"/>
      <c r="H268" s="1"/>
      <c r="I268" s="1"/>
      <c r="J268" s="1">
        <v>261.52620000000002</v>
      </c>
      <c r="K268" s="1">
        <v>0.64090948957134852</v>
      </c>
      <c r="L268" s="1">
        <v>0.6636434462610149</v>
      </c>
      <c r="M268" s="1">
        <v>0.54012321866809287</v>
      </c>
      <c r="N268" s="1"/>
    </row>
    <row r="269" spans="1:14" x14ac:dyDescent="0.3">
      <c r="A269" s="1"/>
      <c r="B269" s="1">
        <v>260.50279999999998</v>
      </c>
      <c r="C269" s="17">
        <v>0.6612483008765474</v>
      </c>
      <c r="D269" s="1">
        <v>0.65563594543096582</v>
      </c>
      <c r="E269" s="1">
        <v>0.64809964576834156</v>
      </c>
      <c r="F269" s="1"/>
      <c r="G269" s="1"/>
      <c r="H269" s="1"/>
      <c r="I269" s="1"/>
      <c r="J269" s="1">
        <v>262.52480000000003</v>
      </c>
      <c r="K269" s="1">
        <v>0.6431757381618588</v>
      </c>
      <c r="L269" s="1">
        <v>0.67106650880726448</v>
      </c>
      <c r="M269" s="1">
        <v>0.54559143822756284</v>
      </c>
      <c r="N269" s="1"/>
    </row>
    <row r="270" spans="1:14" x14ac:dyDescent="0.3">
      <c r="A270" s="1"/>
      <c r="B270" s="1">
        <v>261.5027</v>
      </c>
      <c r="C270" s="17">
        <v>0.66150225901756665</v>
      </c>
      <c r="D270" s="1">
        <v>0.65763050469866924</v>
      </c>
      <c r="E270" s="1">
        <v>0.64849940613679502</v>
      </c>
      <c r="F270" s="1"/>
      <c r="G270" s="1"/>
      <c r="H270" s="1"/>
      <c r="I270" s="1"/>
      <c r="J270" s="1">
        <v>263.52519999999998</v>
      </c>
      <c r="K270" s="1">
        <v>0.64314541123424862</v>
      </c>
      <c r="L270" s="1">
        <v>0.67059065002322926</v>
      </c>
      <c r="M270" s="1">
        <v>0.54456350967428702</v>
      </c>
      <c r="N270" s="1"/>
    </row>
    <row r="271" spans="1:14" x14ac:dyDescent="0.3">
      <c r="A271" s="1"/>
      <c r="B271" s="1">
        <v>262.50310000000002</v>
      </c>
      <c r="C271" s="17">
        <v>0.65835641101705034</v>
      </c>
      <c r="D271" s="1">
        <v>0.65372030550658711</v>
      </c>
      <c r="E271" s="1">
        <v>0.64799236363011936</v>
      </c>
      <c r="F271" s="1"/>
      <c r="G271" s="1"/>
      <c r="H271" s="1"/>
      <c r="I271" s="1"/>
      <c r="J271" s="1">
        <v>264.52510000000001</v>
      </c>
      <c r="K271" s="1">
        <v>0.64723060936215759</v>
      </c>
      <c r="L271" s="1">
        <v>0.66784685466009941</v>
      </c>
      <c r="M271" s="1">
        <v>0.55390392850775882</v>
      </c>
      <c r="N271" s="1"/>
    </row>
    <row r="272" spans="1:14" x14ac:dyDescent="0.3">
      <c r="A272" s="1"/>
      <c r="B272" s="1">
        <v>263.50299999999999</v>
      </c>
      <c r="C272" s="17">
        <v>0.65870591678849422</v>
      </c>
      <c r="D272" s="1">
        <v>0.6576318664775781</v>
      </c>
      <c r="E272" s="1">
        <v>0.65070685047405541</v>
      </c>
      <c r="F272" s="1"/>
      <c r="G272" s="1"/>
      <c r="H272" s="1"/>
      <c r="I272" s="1"/>
      <c r="J272" s="1">
        <v>265.52550000000002</v>
      </c>
      <c r="K272" s="1">
        <v>0.64921344272984549</v>
      </c>
      <c r="L272" s="1">
        <v>0.66124664619359674</v>
      </c>
      <c r="M272" s="1">
        <v>0.55011733937193941</v>
      </c>
      <c r="N272" s="1"/>
    </row>
    <row r="273" spans="1:14" x14ac:dyDescent="0.3">
      <c r="A273" s="1"/>
      <c r="B273" s="1">
        <v>264.50330000000002</v>
      </c>
      <c r="C273" s="17">
        <v>0.65900203352042197</v>
      </c>
      <c r="D273" s="1">
        <v>0.65622691492179874</v>
      </c>
      <c r="E273" s="1">
        <v>0.65391005279372472</v>
      </c>
      <c r="F273" s="1"/>
      <c r="G273" s="1"/>
      <c r="H273" s="1"/>
      <c r="I273" s="1"/>
      <c r="J273" s="1">
        <v>266.52539999999999</v>
      </c>
      <c r="K273" s="1">
        <v>0.65029359204416814</v>
      </c>
      <c r="L273" s="1">
        <v>0.65942146744519059</v>
      </c>
      <c r="M273" s="1">
        <v>0.5500783273971408</v>
      </c>
      <c r="N273" s="1"/>
    </row>
    <row r="274" spans="1:14" x14ac:dyDescent="0.3">
      <c r="A274" s="1"/>
      <c r="B274" s="1">
        <v>265.50310000000002</v>
      </c>
      <c r="C274" s="17">
        <v>0.65885874168053693</v>
      </c>
      <c r="D274" s="1">
        <v>0.65519762284469241</v>
      </c>
      <c r="E274" s="1">
        <v>0.65199381887982688</v>
      </c>
      <c r="F274" s="1"/>
      <c r="G274" s="1"/>
      <c r="H274" s="1"/>
      <c r="I274" s="1"/>
      <c r="J274" s="1">
        <v>267.5258</v>
      </c>
      <c r="K274" s="1">
        <v>0.64580289384391132</v>
      </c>
      <c r="L274" s="1">
        <v>0.65665595229640039</v>
      </c>
      <c r="M274" s="1">
        <v>0.55177676122850738</v>
      </c>
      <c r="N274" s="1"/>
    </row>
    <row r="275" spans="1:14" x14ac:dyDescent="0.3">
      <c r="A275" s="1"/>
      <c r="B275" s="1">
        <v>266.50349999999997</v>
      </c>
      <c r="C275" s="17">
        <v>0.65177209176283102</v>
      </c>
      <c r="D275" s="1">
        <v>0.65190028799496147</v>
      </c>
      <c r="E275" s="1">
        <v>0.64745266306042482</v>
      </c>
      <c r="F275" s="1"/>
      <c r="G275" s="1"/>
      <c r="H275" s="1"/>
      <c r="I275" s="1"/>
      <c r="J275" s="1">
        <v>268.52569999999997</v>
      </c>
      <c r="K275" s="1">
        <v>0.64860934661476377</v>
      </c>
      <c r="L275" s="1">
        <v>0.66628554958768249</v>
      </c>
      <c r="M275" s="1">
        <v>0.56622992978982456</v>
      </c>
      <c r="N275" s="1"/>
    </row>
    <row r="276" spans="1:14" x14ac:dyDescent="0.3">
      <c r="A276" s="1"/>
      <c r="B276" s="1">
        <v>267.50319999999999</v>
      </c>
      <c r="C276" s="17">
        <v>0.65779877680874865</v>
      </c>
      <c r="D276" s="1">
        <v>0.65402915270754636</v>
      </c>
      <c r="E276" s="1">
        <v>0.64680956401405632</v>
      </c>
      <c r="F276" s="1"/>
      <c r="G276" s="1"/>
      <c r="H276" s="1"/>
      <c r="I276" s="1"/>
      <c r="J276" s="1">
        <v>269.52600000000001</v>
      </c>
      <c r="K276" s="1">
        <v>0.64712754591689281</v>
      </c>
      <c r="L276" s="1">
        <v>0.66683959960009531</v>
      </c>
      <c r="M276" s="1">
        <v>0.56151545496269495</v>
      </c>
      <c r="N276" s="1"/>
    </row>
    <row r="277" spans="1:14" x14ac:dyDescent="0.3">
      <c r="A277" s="1"/>
      <c r="B277" s="1">
        <v>268.50369999999998</v>
      </c>
      <c r="C277" s="17">
        <v>0.65948253487606934</v>
      </c>
      <c r="D277" s="1">
        <v>0.66194498200430463</v>
      </c>
      <c r="E277" s="1">
        <v>0.64967132508124792</v>
      </c>
      <c r="F277" s="1"/>
      <c r="G277" s="1"/>
      <c r="H277" s="1"/>
      <c r="I277" s="1"/>
      <c r="J277" s="1">
        <v>270.52460000000002</v>
      </c>
      <c r="K277" s="1">
        <v>0.64853096658709009</v>
      </c>
      <c r="L277" s="1">
        <v>0.67316685552020294</v>
      </c>
      <c r="M277" s="1">
        <v>0.5466620390916298</v>
      </c>
      <c r="N277" s="1"/>
    </row>
    <row r="278" spans="1:14" x14ac:dyDescent="0.3">
      <c r="A278" s="1"/>
      <c r="B278" s="1">
        <v>269.50229999999999</v>
      </c>
      <c r="C278" s="17">
        <v>0.6651750696672688</v>
      </c>
      <c r="D278" s="1">
        <v>0.65408468775367135</v>
      </c>
      <c r="E278" s="1">
        <v>0.65033331284514639</v>
      </c>
      <c r="F278" s="1"/>
      <c r="G278" s="1"/>
      <c r="H278" s="1"/>
      <c r="I278" s="1"/>
      <c r="J278" s="1">
        <v>271.52620000000002</v>
      </c>
      <c r="K278" s="1">
        <v>0.64485374797527517</v>
      </c>
      <c r="L278" s="1">
        <v>0.66609435031451336</v>
      </c>
      <c r="M278" s="1">
        <v>0.54879557876929264</v>
      </c>
      <c r="N278" s="1"/>
    </row>
    <row r="279" spans="1:14" x14ac:dyDescent="0.3">
      <c r="A279" s="1"/>
      <c r="B279" s="1">
        <v>270.5027</v>
      </c>
      <c r="C279" s="17">
        <v>0.66410732835127739</v>
      </c>
      <c r="D279" s="1">
        <v>0.65771663721465146</v>
      </c>
      <c r="E279" s="1">
        <v>0.64850141216032198</v>
      </c>
      <c r="F279" s="1"/>
      <c r="G279" s="1"/>
      <c r="H279" s="1"/>
      <c r="I279" s="1"/>
      <c r="J279" s="1">
        <v>272.5247</v>
      </c>
      <c r="K279" s="1">
        <v>0.64740117288791177</v>
      </c>
      <c r="L279" s="1">
        <v>0.67132871005975758</v>
      </c>
      <c r="M279" s="1">
        <v>0.55728575655162205</v>
      </c>
      <c r="N279" s="1"/>
    </row>
    <row r="280" spans="1:14" x14ac:dyDescent="0.3">
      <c r="A280" s="1"/>
      <c r="B280" s="1">
        <v>271.50259999999997</v>
      </c>
      <c r="C280" s="17">
        <v>0.66137262529795726</v>
      </c>
      <c r="D280" s="1">
        <v>0.66045730237981515</v>
      </c>
      <c r="E280" s="1">
        <v>0.6468873174859614</v>
      </c>
      <c r="F280" s="1"/>
      <c r="G280" s="1"/>
      <c r="H280" s="1"/>
      <c r="I280" s="1"/>
      <c r="J280" s="1">
        <v>273.52510000000001</v>
      </c>
      <c r="K280" s="1">
        <v>0.64884306194279595</v>
      </c>
      <c r="L280" s="1">
        <v>0.66484869888709985</v>
      </c>
      <c r="M280" s="1">
        <v>0.55617443682032497</v>
      </c>
      <c r="N280" s="1"/>
    </row>
    <row r="281" spans="1:14" x14ac:dyDescent="0.3">
      <c r="A281" s="1"/>
      <c r="B281" s="1">
        <v>272.50299999999999</v>
      </c>
      <c r="C281" s="17">
        <v>0.65966766951217415</v>
      </c>
      <c r="D281" s="1">
        <v>0.65932266393743477</v>
      </c>
      <c r="E281" s="1">
        <v>0.64785595403028573</v>
      </c>
      <c r="F281" s="1"/>
      <c r="G281" s="1"/>
      <c r="H281" s="1"/>
      <c r="I281" s="1"/>
      <c r="J281" s="1">
        <v>274.52499999999998</v>
      </c>
      <c r="K281" s="1">
        <v>0.65204048968643924</v>
      </c>
      <c r="L281" s="1">
        <v>0.67363852238560573</v>
      </c>
      <c r="M281" s="1">
        <v>0.5540268057973653</v>
      </c>
      <c r="N281" s="1"/>
    </row>
    <row r="282" spans="1:14" x14ac:dyDescent="0.3">
      <c r="A282" s="1"/>
      <c r="B282" s="1">
        <v>273.50290000000001</v>
      </c>
      <c r="C282" s="17">
        <v>0.65906231083158018</v>
      </c>
      <c r="D282" s="1">
        <v>0.65919123099493915</v>
      </c>
      <c r="E282" s="1">
        <v>0.64409790165124625</v>
      </c>
      <c r="F282" s="1"/>
      <c r="G282" s="1"/>
      <c r="H282" s="1"/>
      <c r="I282" s="1"/>
      <c r="J282" s="1">
        <v>275.52539999999999</v>
      </c>
      <c r="K282" s="1">
        <v>0.6498093973878506</v>
      </c>
      <c r="L282" s="1">
        <v>0.65825120539380466</v>
      </c>
      <c r="M282" s="1">
        <v>0.54497540178351289</v>
      </c>
      <c r="N282" s="1"/>
    </row>
    <row r="283" spans="1:14" x14ac:dyDescent="0.3">
      <c r="A283" s="1"/>
      <c r="B283" s="1">
        <v>274.50330000000002</v>
      </c>
      <c r="C283" s="17">
        <v>0.65892012427310476</v>
      </c>
      <c r="D283" s="1">
        <v>0.65972515471617021</v>
      </c>
      <c r="E283" s="1">
        <v>0.64884333485844614</v>
      </c>
      <c r="F283" s="1"/>
      <c r="G283" s="1"/>
      <c r="H283" s="1"/>
      <c r="I283" s="1"/>
      <c r="J283" s="1">
        <v>276.52530000000002</v>
      </c>
      <c r="K283" s="1">
        <v>0.65328043359920129</v>
      </c>
      <c r="L283" s="1">
        <v>0.67119817414793825</v>
      </c>
      <c r="M283" s="1">
        <v>0.54649832914196417</v>
      </c>
      <c r="N283" s="1"/>
    </row>
    <row r="284" spans="1:14" x14ac:dyDescent="0.3">
      <c r="A284" s="1"/>
      <c r="B284" s="1">
        <v>275.50319999999999</v>
      </c>
      <c r="C284" s="17">
        <v>0.65506320532003526</v>
      </c>
      <c r="D284" s="1">
        <v>0.65923487175340745</v>
      </c>
      <c r="E284" s="1">
        <v>0.65209330159857604</v>
      </c>
      <c r="F284" s="1"/>
      <c r="G284" s="1"/>
      <c r="H284" s="1"/>
      <c r="I284" s="1"/>
      <c r="J284" s="1">
        <v>277.52569999999997</v>
      </c>
      <c r="K284" s="1">
        <v>0.65136591445771053</v>
      </c>
      <c r="L284" s="1">
        <v>0.67194689859922585</v>
      </c>
      <c r="M284" s="1">
        <v>0.55027957001483097</v>
      </c>
      <c r="N284" s="1"/>
    </row>
    <row r="285" spans="1:14" x14ac:dyDescent="0.3">
      <c r="A285" s="1"/>
      <c r="B285" s="1">
        <v>276.50360000000001</v>
      </c>
      <c r="C285" s="17">
        <v>0.66127857769230269</v>
      </c>
      <c r="D285" s="1">
        <v>0.65550200170860706</v>
      </c>
      <c r="E285" s="1">
        <v>0.6484673097603636</v>
      </c>
      <c r="F285" s="1"/>
      <c r="G285" s="1"/>
      <c r="H285" s="1"/>
      <c r="I285" s="1"/>
      <c r="J285" s="1">
        <v>278.5256</v>
      </c>
      <c r="K285" s="1">
        <v>0.65394281514562669</v>
      </c>
      <c r="L285" s="1">
        <v>0.66469142591913244</v>
      </c>
      <c r="M285" s="1">
        <v>0.55053539525939077</v>
      </c>
      <c r="N285" s="1"/>
    </row>
    <row r="286" spans="1:14" x14ac:dyDescent="0.3">
      <c r="A286" s="1"/>
      <c r="B286" s="1">
        <v>277.50220000000002</v>
      </c>
      <c r="C286" s="17">
        <v>0.661742302455126</v>
      </c>
      <c r="D286" s="1">
        <v>0.66039942677619057</v>
      </c>
      <c r="E286" s="1">
        <v>0.65095325435591955</v>
      </c>
      <c r="F286" s="1"/>
      <c r="G286" s="1"/>
      <c r="H286" s="1"/>
      <c r="I286" s="1"/>
      <c r="J286" s="1">
        <v>279.52600000000001</v>
      </c>
      <c r="K286" s="1">
        <v>0.64939877189820661</v>
      </c>
      <c r="L286" s="1">
        <v>0.6696479244464224</v>
      </c>
      <c r="M286" s="1">
        <v>0.55028639758455755</v>
      </c>
      <c r="N286" s="1"/>
    </row>
    <row r="287" spans="1:14" x14ac:dyDescent="0.3">
      <c r="A287" s="1"/>
      <c r="B287" s="1">
        <v>278.5027</v>
      </c>
      <c r="C287" s="17">
        <v>0.661652044385733</v>
      </c>
      <c r="D287" s="1">
        <v>0.6596502355983902</v>
      </c>
      <c r="E287" s="1">
        <v>0.65192548569440423</v>
      </c>
      <c r="F287" s="1"/>
      <c r="G287" s="1"/>
      <c r="H287" s="1"/>
      <c r="I287" s="1"/>
      <c r="J287" s="1">
        <v>280.52460000000002</v>
      </c>
      <c r="K287" s="1">
        <v>0.65381419862712831</v>
      </c>
      <c r="L287" s="1">
        <v>0.68081765001910255</v>
      </c>
      <c r="M287" s="1">
        <v>0.54923918114680415</v>
      </c>
      <c r="N287" s="1"/>
    </row>
    <row r="288" spans="1:14" x14ac:dyDescent="0.3">
      <c r="A288" s="1"/>
      <c r="B288" s="1">
        <v>279.5025</v>
      </c>
      <c r="C288" s="17">
        <v>0.66420674446663563</v>
      </c>
      <c r="D288" s="1">
        <v>0.65913109994499697</v>
      </c>
      <c r="E288" s="1">
        <v>0.65201519506653016</v>
      </c>
      <c r="F288" s="1"/>
      <c r="G288" s="1"/>
      <c r="H288" s="1"/>
      <c r="I288" s="1"/>
      <c r="J288" s="1">
        <v>281.52620000000002</v>
      </c>
      <c r="K288" s="1">
        <v>0.65798817564379508</v>
      </c>
      <c r="L288" s="1">
        <v>0.67675248805574684</v>
      </c>
      <c r="M288" s="1">
        <v>0.54896695076942914</v>
      </c>
      <c r="N288" s="1"/>
    </row>
    <row r="289" spans="1:14" x14ac:dyDescent="0.3">
      <c r="A289" s="1"/>
      <c r="B289" s="1">
        <v>280.50299999999999</v>
      </c>
      <c r="C289" s="17">
        <v>0.66375219748694525</v>
      </c>
      <c r="D289" s="1">
        <v>0.66104242047689921</v>
      </c>
      <c r="E289" s="1">
        <v>0.64946906976516516</v>
      </c>
      <c r="F289" s="1"/>
      <c r="G289" s="1"/>
      <c r="H289" s="1"/>
      <c r="I289" s="1"/>
      <c r="J289" s="1">
        <v>282.52480000000003</v>
      </c>
      <c r="K289" s="1">
        <v>0.65604349610449786</v>
      </c>
      <c r="L289" s="1">
        <v>0.67526188088565464</v>
      </c>
      <c r="M289" s="1">
        <v>0.55233629953307006</v>
      </c>
      <c r="N289" s="1"/>
    </row>
    <row r="290" spans="1:14" x14ac:dyDescent="0.3">
      <c r="A290" s="1"/>
      <c r="B290" s="1">
        <v>281.5027</v>
      </c>
      <c r="C290" s="17">
        <v>0.66348544966104372</v>
      </c>
      <c r="D290" s="1">
        <v>0.66272115342673577</v>
      </c>
      <c r="E290" s="1">
        <v>0.64925179334491256</v>
      </c>
      <c r="F290" s="1"/>
      <c r="G290" s="1"/>
      <c r="H290" s="1"/>
      <c r="I290" s="1"/>
      <c r="J290" s="1">
        <v>283.52530000000002</v>
      </c>
      <c r="K290" s="1">
        <v>0.65229009935908233</v>
      </c>
      <c r="L290" s="1">
        <v>0.67865924631909358</v>
      </c>
      <c r="M290" s="1">
        <v>0.55873335305742367</v>
      </c>
      <c r="N290" s="1"/>
    </row>
    <row r="291" spans="1:14" x14ac:dyDescent="0.3">
      <c r="A291" s="1"/>
      <c r="B291" s="1">
        <v>282.50310000000002</v>
      </c>
      <c r="C291" s="17">
        <v>0.66376259897449619</v>
      </c>
      <c r="D291" s="1">
        <v>0.66116298046591992</v>
      </c>
      <c r="E291" s="1">
        <v>0.64516178419263093</v>
      </c>
      <c r="F291" s="1"/>
      <c r="G291" s="1"/>
      <c r="H291" s="1"/>
      <c r="I291" s="1"/>
      <c r="J291" s="1">
        <v>284.52510000000001</v>
      </c>
      <c r="K291" s="1">
        <v>0.65251883729631099</v>
      </c>
      <c r="L291" s="1">
        <v>0.68150807856567752</v>
      </c>
      <c r="M291" s="1">
        <v>0.55396685594207185</v>
      </c>
      <c r="N291" s="1"/>
    </row>
    <row r="292" spans="1:14" x14ac:dyDescent="0.3">
      <c r="A292" s="1"/>
      <c r="B292" s="1">
        <v>283.50279999999998</v>
      </c>
      <c r="C292" s="17">
        <v>0.66634739823664191</v>
      </c>
      <c r="D292" s="1">
        <v>0.66323467174213013</v>
      </c>
      <c r="E292" s="1">
        <v>0.64814225370805423</v>
      </c>
      <c r="F292" s="1"/>
      <c r="G292" s="1"/>
      <c r="H292" s="1"/>
      <c r="I292" s="1"/>
      <c r="J292" s="1">
        <v>285.5256</v>
      </c>
      <c r="K292" s="1">
        <v>0.65648931489268636</v>
      </c>
      <c r="L292" s="1">
        <v>0.67616544568891568</v>
      </c>
      <c r="M292" s="1">
        <v>0.55873762028850271</v>
      </c>
      <c r="N292" s="1"/>
    </row>
    <row r="293" spans="1:14" x14ac:dyDescent="0.3">
      <c r="A293" s="1"/>
      <c r="B293" s="1">
        <v>284.50319999999999</v>
      </c>
      <c r="C293" s="17">
        <v>0.66528798600555838</v>
      </c>
      <c r="D293" s="1">
        <v>0.6602612274947417</v>
      </c>
      <c r="E293" s="1">
        <v>0.65127774872164135</v>
      </c>
      <c r="F293" s="1"/>
      <c r="G293" s="1"/>
      <c r="H293" s="1"/>
      <c r="I293" s="1"/>
      <c r="J293" s="1">
        <v>286.52530000000002</v>
      </c>
      <c r="K293" s="1">
        <v>0.65565698042978748</v>
      </c>
      <c r="L293" s="1">
        <v>0.68078685136303596</v>
      </c>
      <c r="M293" s="1">
        <v>0.5531347458816479</v>
      </c>
      <c r="N293" s="1"/>
    </row>
    <row r="294" spans="1:14" x14ac:dyDescent="0.3">
      <c r="A294" s="1"/>
      <c r="B294" s="1">
        <v>285.50310000000002</v>
      </c>
      <c r="C294" s="17">
        <v>0.66420261939851766</v>
      </c>
      <c r="D294" s="1">
        <v>0.66113297877433519</v>
      </c>
      <c r="E294" s="1">
        <v>0.6526663984479476</v>
      </c>
      <c r="F294" s="1"/>
      <c r="G294" s="1"/>
      <c r="H294" s="1"/>
      <c r="I294" s="1"/>
      <c r="J294" s="1">
        <v>287.52569999999997</v>
      </c>
      <c r="K294" s="1">
        <v>0.65628520486311437</v>
      </c>
      <c r="L294" s="1">
        <v>0.67632708433380095</v>
      </c>
      <c r="M294" s="1">
        <v>0.55433065161566852</v>
      </c>
      <c r="N294" s="1"/>
    </row>
    <row r="295" spans="1:14" x14ac:dyDescent="0.3">
      <c r="A295" s="1"/>
      <c r="B295" s="1">
        <v>286.50349999999997</v>
      </c>
      <c r="C295" s="17">
        <v>0.66638813575145217</v>
      </c>
      <c r="D295" s="1">
        <v>0.66066812277713527</v>
      </c>
      <c r="E295" s="1">
        <v>0.65249200278660735</v>
      </c>
      <c r="F295" s="1"/>
      <c r="G295" s="1"/>
      <c r="H295" s="1"/>
      <c r="I295" s="1"/>
      <c r="J295" s="1">
        <v>288.52550000000002</v>
      </c>
      <c r="K295" s="1">
        <v>0.65857300981156597</v>
      </c>
      <c r="L295" s="1">
        <v>0.67380070402513237</v>
      </c>
      <c r="M295" s="1">
        <v>0.56294476875400645</v>
      </c>
      <c r="N295" s="1"/>
    </row>
    <row r="296" spans="1:14" x14ac:dyDescent="0.3">
      <c r="A296" s="1"/>
      <c r="B296" s="1">
        <v>287.50209999999998</v>
      </c>
      <c r="C296" s="17">
        <v>0.6670856670067381</v>
      </c>
      <c r="D296" s="1">
        <v>0.66095803274014386</v>
      </c>
      <c r="E296" s="1">
        <v>0.65152773134947772</v>
      </c>
      <c r="F296" s="1"/>
      <c r="G296" s="1"/>
      <c r="H296" s="1"/>
      <c r="I296" s="1"/>
      <c r="J296" s="1">
        <v>289.5258</v>
      </c>
      <c r="K296" s="1">
        <v>0.66108089314744667</v>
      </c>
      <c r="L296" s="1">
        <v>0.67680064082055613</v>
      </c>
      <c r="M296" s="1">
        <v>0.55364220500157413</v>
      </c>
      <c r="N296" s="1"/>
    </row>
    <row r="297" spans="1:14" x14ac:dyDescent="0.3">
      <c r="A297" s="1"/>
      <c r="B297" s="1">
        <v>288.50380000000001</v>
      </c>
      <c r="C297" s="17">
        <v>0.66898757999227487</v>
      </c>
      <c r="D297" s="1">
        <v>0.65811391493350158</v>
      </c>
      <c r="E297" s="1">
        <v>0.65396630169342085</v>
      </c>
      <c r="F297" s="1"/>
      <c r="G297" s="1"/>
      <c r="H297" s="1"/>
      <c r="I297" s="1"/>
      <c r="J297" s="1">
        <v>290.5256</v>
      </c>
      <c r="K297" s="1">
        <v>0.66219597671395247</v>
      </c>
      <c r="L297" s="1">
        <v>0.67240844404451072</v>
      </c>
      <c r="M297" s="1">
        <v>0.55805148746192679</v>
      </c>
      <c r="N297" s="1"/>
    </row>
    <row r="298" spans="1:14" x14ac:dyDescent="0.3">
      <c r="A298" s="1"/>
      <c r="B298" s="1">
        <v>289.50240000000002</v>
      </c>
      <c r="C298" s="17">
        <v>0.66600602417842558</v>
      </c>
      <c r="D298" s="1">
        <v>0.66184250814141643</v>
      </c>
      <c r="E298" s="1">
        <v>0.65587049946615705</v>
      </c>
      <c r="F298" s="1"/>
      <c r="G298" s="1"/>
      <c r="H298" s="1"/>
      <c r="I298" s="1"/>
      <c r="J298" s="1">
        <v>291.52600000000001</v>
      </c>
      <c r="K298" s="1">
        <v>0.66246579200279476</v>
      </c>
      <c r="L298" s="1">
        <v>0.67565679002853329</v>
      </c>
      <c r="M298" s="1">
        <v>0.54787603788542583</v>
      </c>
      <c r="N298" s="1"/>
    </row>
    <row r="299" spans="1:14" x14ac:dyDescent="0.3">
      <c r="A299" s="1"/>
      <c r="B299" s="1">
        <v>290.50290000000001</v>
      </c>
      <c r="C299" s="17">
        <v>0.66803295238625326</v>
      </c>
      <c r="D299" s="1">
        <v>0.66051256081459908</v>
      </c>
      <c r="E299" s="1">
        <v>0.65205220218855564</v>
      </c>
      <c r="F299" s="1"/>
      <c r="G299" s="1"/>
      <c r="H299" s="1"/>
      <c r="I299" s="1"/>
      <c r="J299" s="1">
        <v>292.52460000000002</v>
      </c>
      <c r="K299" s="1">
        <v>0.65759268586298891</v>
      </c>
      <c r="L299" s="1">
        <v>0.67947717000749552</v>
      </c>
      <c r="M299" s="1">
        <v>0.54938087218410159</v>
      </c>
      <c r="N299" s="1"/>
    </row>
    <row r="300" spans="1:14" x14ac:dyDescent="0.3">
      <c r="A300" s="1"/>
      <c r="B300" s="1">
        <v>291.5027</v>
      </c>
      <c r="C300" s="17">
        <v>0.67048833503763772</v>
      </c>
      <c r="D300" s="1">
        <v>0.65860419789626445</v>
      </c>
      <c r="E300" s="1">
        <v>0.65816664213968556</v>
      </c>
      <c r="F300" s="1"/>
      <c r="G300" s="1"/>
      <c r="H300" s="1"/>
      <c r="I300" s="1"/>
      <c r="J300" s="1">
        <v>293.52629999999999</v>
      </c>
      <c r="K300" s="1">
        <v>0.66256078800422913</v>
      </c>
      <c r="L300" s="1">
        <v>0.68461444231083746</v>
      </c>
      <c r="M300" s="1">
        <v>0.54770751070600865</v>
      </c>
      <c r="N300" s="1"/>
    </row>
    <row r="301" spans="1:14" x14ac:dyDescent="0.3">
      <c r="A301" s="1"/>
      <c r="B301" s="1">
        <v>292.50319999999999</v>
      </c>
      <c r="C301" s="17">
        <v>0.67501898222135104</v>
      </c>
      <c r="D301" s="1">
        <v>0.65918344332180434</v>
      </c>
      <c r="E301" s="1">
        <v>0.65391947308020737</v>
      </c>
      <c r="F301" s="1"/>
      <c r="G301" s="1"/>
      <c r="H301" s="1"/>
      <c r="I301" s="1"/>
      <c r="J301" s="1">
        <v>294.5249</v>
      </c>
      <c r="K301" s="1">
        <v>0.6639751256282338</v>
      </c>
      <c r="L301" s="1">
        <v>0.68367023978860564</v>
      </c>
      <c r="M301" s="1">
        <v>0.54991224676354222</v>
      </c>
      <c r="N301" s="1"/>
    </row>
    <row r="302" spans="1:14" x14ac:dyDescent="0.3">
      <c r="A302" s="1"/>
      <c r="B302" s="1">
        <v>293.50299999999999</v>
      </c>
      <c r="C302" s="17">
        <v>0.66706979832364333</v>
      </c>
      <c r="D302" s="1">
        <v>0.66560610332284686</v>
      </c>
      <c r="E302" s="1">
        <v>0.65101032171321471</v>
      </c>
      <c r="F302" s="1"/>
      <c r="G302" s="1"/>
      <c r="H302" s="1"/>
      <c r="I302" s="1"/>
      <c r="J302" s="1">
        <v>295.52539999999999</v>
      </c>
      <c r="K302" s="1">
        <v>0.66443730134382151</v>
      </c>
      <c r="L302" s="1">
        <v>0.68135082731749563</v>
      </c>
      <c r="M302" s="1">
        <v>0.55683280419667958</v>
      </c>
      <c r="N302" s="1"/>
    </row>
    <row r="303" spans="1:14" x14ac:dyDescent="0.3">
      <c r="A303" s="1"/>
      <c r="B303" s="1">
        <v>294.50349999999997</v>
      </c>
      <c r="C303" s="17">
        <v>0.66571653913495543</v>
      </c>
      <c r="D303" s="1">
        <v>0.66035948835413061</v>
      </c>
      <c r="E303" s="1">
        <v>0.65265442649953864</v>
      </c>
      <c r="F303" s="1"/>
      <c r="G303" s="1"/>
      <c r="H303" s="1"/>
      <c r="I303" s="1"/>
      <c r="J303" s="1">
        <v>296.52519999999998</v>
      </c>
      <c r="K303" s="1">
        <v>0.66439318944911574</v>
      </c>
      <c r="L303" s="1">
        <v>0.67961889160892996</v>
      </c>
      <c r="M303" s="1">
        <v>0.55551809874941682</v>
      </c>
      <c r="N303" s="1"/>
    </row>
    <row r="304" spans="1:14" x14ac:dyDescent="0.3">
      <c r="A304" s="1"/>
      <c r="B304" s="1">
        <v>295.50209999999998</v>
      </c>
      <c r="C304" s="17">
        <v>0.67014609254402824</v>
      </c>
      <c r="D304" s="1">
        <v>0.65897732531727859</v>
      </c>
      <c r="E304" s="1">
        <v>0.64787960905971576</v>
      </c>
      <c r="F304" s="1"/>
      <c r="G304" s="1"/>
      <c r="H304" s="1"/>
      <c r="I304" s="1"/>
      <c r="J304" s="1">
        <v>297.52569999999997</v>
      </c>
      <c r="K304" s="1">
        <v>0.65737895411141734</v>
      </c>
      <c r="L304" s="1">
        <v>0.68196690903775492</v>
      </c>
      <c r="M304" s="1">
        <v>0.55089919093298734</v>
      </c>
      <c r="N304" s="1"/>
    </row>
    <row r="305" spans="1:14" x14ac:dyDescent="0.3">
      <c r="A305" s="1"/>
      <c r="B305" s="1">
        <v>296.50369999999998</v>
      </c>
      <c r="C305" s="17">
        <v>0.67126307809425012</v>
      </c>
      <c r="D305" s="1">
        <v>0.66797727957001829</v>
      </c>
      <c r="E305" s="1">
        <v>0.65495629837626035</v>
      </c>
      <c r="F305" s="1"/>
      <c r="G305" s="1"/>
      <c r="H305" s="1"/>
      <c r="I305" s="1"/>
      <c r="J305" s="1">
        <v>298.52550000000002</v>
      </c>
      <c r="K305" s="1">
        <v>0.65849657263160388</v>
      </c>
      <c r="L305" s="1">
        <v>0.68597108184297595</v>
      </c>
      <c r="M305" s="1">
        <v>0.54082670490105711</v>
      </c>
      <c r="N305" s="1"/>
    </row>
    <row r="306" spans="1:14" x14ac:dyDescent="0.3">
      <c r="A306" s="1"/>
      <c r="B306" s="1">
        <v>297.50240000000002</v>
      </c>
      <c r="C306" s="17">
        <v>0.66979694204160867</v>
      </c>
      <c r="D306" s="1">
        <v>0.66873753520145285</v>
      </c>
      <c r="E306" s="1">
        <v>0.6495108431990908</v>
      </c>
      <c r="F306" s="1"/>
      <c r="G306" s="1"/>
      <c r="H306" s="1"/>
      <c r="I306" s="1"/>
      <c r="J306" s="1">
        <v>299.52600000000001</v>
      </c>
      <c r="K306" s="1">
        <v>0.65886242010732665</v>
      </c>
      <c r="L306" s="1">
        <v>0.68245999161181869</v>
      </c>
      <c r="M306" s="1">
        <v>0.54636942083243245</v>
      </c>
      <c r="N306" s="1"/>
    </row>
    <row r="307" spans="1:14" x14ac:dyDescent="0.3">
      <c r="A307" s="1"/>
      <c r="B307" s="1">
        <v>298.5027</v>
      </c>
      <c r="C307" s="17">
        <v>0.67391751008519929</v>
      </c>
      <c r="D307" s="1">
        <v>0.6595795933174956</v>
      </c>
      <c r="E307" s="1">
        <v>0.65135784522902607</v>
      </c>
      <c r="F307" s="1"/>
      <c r="G307" s="1"/>
      <c r="H307" s="1"/>
      <c r="I307" s="1"/>
      <c r="J307" s="1">
        <v>300.52460000000002</v>
      </c>
      <c r="K307" s="1">
        <v>0.66165995428201785</v>
      </c>
      <c r="L307" s="1">
        <v>0.68910906959605756</v>
      </c>
      <c r="M307" s="1">
        <v>0.55079888255442144</v>
      </c>
      <c r="N307" s="1"/>
    </row>
    <row r="308" spans="1:14" x14ac:dyDescent="0.3">
      <c r="A308" s="1"/>
      <c r="B308" s="1">
        <v>299.5025</v>
      </c>
      <c r="C308" s="17">
        <v>0.67020344875431814</v>
      </c>
      <c r="D308" s="1">
        <v>0.66264491508563783</v>
      </c>
      <c r="E308" s="1">
        <v>0.65041737325502025</v>
      </c>
      <c r="F308" s="1"/>
      <c r="G308" s="1"/>
      <c r="H308" s="1"/>
      <c r="I308" s="1"/>
      <c r="J308" s="1">
        <v>301.52629999999999</v>
      </c>
      <c r="K308" s="1">
        <v>0.65938800667155406</v>
      </c>
      <c r="L308" s="1">
        <v>0.69699576268701546</v>
      </c>
      <c r="M308" s="1">
        <v>0.5533663901500927</v>
      </c>
      <c r="N308" s="1"/>
    </row>
    <row r="309" spans="1:14" x14ac:dyDescent="0.3">
      <c r="A309" s="1"/>
      <c r="B309" s="1">
        <v>300.50279999999998</v>
      </c>
      <c r="C309" s="17">
        <v>0.66854982934257656</v>
      </c>
      <c r="D309" s="1">
        <v>0.66109501918725211</v>
      </c>
      <c r="E309" s="1">
        <v>0.65285661762286851</v>
      </c>
      <c r="F309" s="1"/>
      <c r="G309" s="1"/>
      <c r="H309" s="1"/>
      <c r="I309" s="1"/>
      <c r="J309" s="1">
        <v>302.5249</v>
      </c>
      <c r="K309" s="1">
        <v>0.66458138663076538</v>
      </c>
      <c r="L309" s="1">
        <v>0.69268636173390785</v>
      </c>
      <c r="M309" s="1">
        <v>0.55502249304915474</v>
      </c>
      <c r="N309" s="1"/>
    </row>
    <row r="310" spans="1:14" x14ac:dyDescent="0.3">
      <c r="A310" s="1"/>
      <c r="B310" s="1">
        <v>301.50259999999997</v>
      </c>
      <c r="C310" s="17">
        <v>0.66760171500200427</v>
      </c>
      <c r="D310" s="1">
        <v>0.66151823453875591</v>
      </c>
      <c r="E310" s="1">
        <v>0.65390528648182467</v>
      </c>
      <c r="F310" s="1"/>
      <c r="G310" s="1"/>
      <c r="H310" s="1"/>
      <c r="I310" s="1"/>
      <c r="J310" s="1">
        <v>303.52519999999998</v>
      </c>
      <c r="K310" s="1">
        <v>0.66276754400735094</v>
      </c>
      <c r="L310" s="1">
        <v>0.6896358829972522</v>
      </c>
      <c r="M310" s="1">
        <v>0.55250224740836829</v>
      </c>
      <c r="N310" s="1"/>
    </row>
    <row r="311" spans="1:14" x14ac:dyDescent="0.3">
      <c r="A311" s="1"/>
      <c r="B311" s="1">
        <v>302.50299999999999</v>
      </c>
      <c r="C311" s="17">
        <v>0.6738184492388658</v>
      </c>
      <c r="D311" s="1">
        <v>0.66098443848429755</v>
      </c>
      <c r="E311" s="1">
        <v>0.65762397265517114</v>
      </c>
      <c r="F311" s="1"/>
      <c r="G311" s="1"/>
      <c r="H311" s="1"/>
      <c r="I311" s="1"/>
      <c r="J311" s="1">
        <v>304.52499999999998</v>
      </c>
      <c r="K311" s="1">
        <v>0.66735434840773455</v>
      </c>
      <c r="L311" s="1">
        <v>0.69211443633789638</v>
      </c>
      <c r="M311" s="1">
        <v>0.553269742107519</v>
      </c>
      <c r="N311" s="1"/>
    </row>
    <row r="312" spans="1:14" x14ac:dyDescent="0.3">
      <c r="A312" s="1"/>
      <c r="B312" s="1">
        <v>303.50279999999998</v>
      </c>
      <c r="C312" s="17">
        <v>0.67014907285640046</v>
      </c>
      <c r="D312" s="1">
        <v>0.65850219214487626</v>
      </c>
      <c r="E312" s="1">
        <v>0.65344126916775536</v>
      </c>
      <c r="F312" s="1"/>
      <c r="G312" s="1"/>
      <c r="H312" s="1"/>
      <c r="I312" s="1"/>
      <c r="J312" s="1">
        <v>305.52539999999999</v>
      </c>
      <c r="K312" s="1">
        <v>0.66677652699503631</v>
      </c>
      <c r="L312" s="1">
        <v>0.68839094832276559</v>
      </c>
      <c r="M312" s="1">
        <v>0.54871876860986879</v>
      </c>
      <c r="N312" s="1"/>
    </row>
    <row r="313" spans="1:14" x14ac:dyDescent="0.3">
      <c r="A313" s="1"/>
      <c r="B313" s="1">
        <v>304.50330000000002</v>
      </c>
      <c r="C313" s="17">
        <v>0.67152806931219722</v>
      </c>
      <c r="D313" s="1">
        <v>0.65897821898468756</v>
      </c>
      <c r="E313" s="1">
        <v>0.65237226725432995</v>
      </c>
      <c r="F313" s="1"/>
      <c r="G313" s="1"/>
      <c r="H313" s="1"/>
      <c r="I313" s="1"/>
      <c r="J313" s="1">
        <v>306.52510000000001</v>
      </c>
      <c r="K313" s="1">
        <v>0.66642981194344353</v>
      </c>
      <c r="L313" s="1">
        <v>0.68644757050079519</v>
      </c>
      <c r="M313" s="1">
        <v>0.5555686986272792</v>
      </c>
      <c r="N313" s="1"/>
    </row>
    <row r="314" spans="1:14" x14ac:dyDescent="0.3">
      <c r="A314" s="1"/>
      <c r="B314" s="1">
        <v>305.50310000000002</v>
      </c>
      <c r="C314" s="17">
        <v>0.67129718392060278</v>
      </c>
      <c r="D314" s="1">
        <v>0.66334303955435781</v>
      </c>
      <c r="E314" s="1">
        <v>0.65364015436431278</v>
      </c>
      <c r="F314" s="1"/>
      <c r="G314" s="1"/>
      <c r="H314" s="1"/>
      <c r="I314" s="1"/>
      <c r="J314" s="1">
        <v>307.52550000000002</v>
      </c>
      <c r="K314" s="1">
        <v>0.66819101264553316</v>
      </c>
      <c r="L314" s="1">
        <v>0.68839577011518216</v>
      </c>
      <c r="M314" s="1">
        <v>0.56088193235395645</v>
      </c>
      <c r="N314" s="1"/>
    </row>
    <row r="315" spans="1:14" x14ac:dyDescent="0.3">
      <c r="A315" s="1"/>
      <c r="B315" s="1">
        <v>306.50360000000001</v>
      </c>
      <c r="C315" s="17">
        <v>0.66916126707092327</v>
      </c>
      <c r="D315" s="1">
        <v>0.65646282183995486</v>
      </c>
      <c r="E315" s="1">
        <v>0.65268127511842355</v>
      </c>
      <c r="F315" s="1"/>
      <c r="G315" s="1"/>
      <c r="H315" s="1"/>
      <c r="I315" s="1"/>
      <c r="J315" s="1">
        <v>308.52519999999998</v>
      </c>
      <c r="K315" s="1">
        <v>0.66578071577470221</v>
      </c>
      <c r="L315" s="1">
        <v>0.69624360650959349</v>
      </c>
      <c r="M315" s="1">
        <v>0.54939069629831927</v>
      </c>
      <c r="N315" s="1"/>
    </row>
    <row r="316" spans="1:14" x14ac:dyDescent="0.3">
      <c r="A316" s="1"/>
      <c r="B316" s="1">
        <v>307.50220000000002</v>
      </c>
      <c r="C316" s="17">
        <v>0.66983600189713655</v>
      </c>
      <c r="D316" s="1">
        <v>0.66370791119073735</v>
      </c>
      <c r="E316" s="1">
        <v>0.65587125373100319</v>
      </c>
      <c r="F316" s="1"/>
      <c r="G316" s="1"/>
      <c r="H316" s="1"/>
      <c r="I316" s="1"/>
      <c r="J316" s="1">
        <v>309.52569999999997</v>
      </c>
      <c r="K316" s="1">
        <v>0.66843164821208056</v>
      </c>
      <c r="L316" s="1">
        <v>0.68654967521318511</v>
      </c>
      <c r="M316" s="1">
        <v>0.55024414251413878</v>
      </c>
      <c r="N316" s="1"/>
    </row>
    <row r="317" spans="1:14" x14ac:dyDescent="0.3">
      <c r="A317" s="1"/>
      <c r="B317" s="1">
        <v>308.50380000000001</v>
      </c>
      <c r="C317" s="17">
        <v>0.67713895143926384</v>
      </c>
      <c r="D317" s="1">
        <v>0.65891544948810943</v>
      </c>
      <c r="E317" s="1">
        <v>0.65266307647298694</v>
      </c>
      <c r="F317" s="1"/>
      <c r="G317" s="1"/>
      <c r="H317" s="1"/>
      <c r="I317" s="1"/>
      <c r="J317" s="1">
        <v>310.52550000000002</v>
      </c>
      <c r="K317" s="1">
        <v>0.66741524280600495</v>
      </c>
      <c r="L317" s="1">
        <v>0.69161081966778715</v>
      </c>
      <c r="M317" s="1">
        <v>0.56647329471963348</v>
      </c>
      <c r="N317" s="1"/>
    </row>
    <row r="318" spans="1:14" x14ac:dyDescent="0.3">
      <c r="A318" s="1"/>
      <c r="B318" s="1">
        <v>309.5025</v>
      </c>
      <c r="C318" s="17">
        <v>0.67416047462362705</v>
      </c>
      <c r="D318" s="1">
        <v>0.66072055126512452</v>
      </c>
      <c r="E318" s="1">
        <v>0.65332049050324381</v>
      </c>
      <c r="F318" s="1"/>
      <c r="G318" s="1"/>
      <c r="H318" s="1"/>
      <c r="I318" s="1"/>
      <c r="J318" s="1">
        <v>311.52600000000001</v>
      </c>
      <c r="K318" s="1">
        <v>0.66817524782410309</v>
      </c>
      <c r="L318" s="1">
        <v>0.69135089899278834</v>
      </c>
      <c r="M318" s="1">
        <v>0.55687676615952997</v>
      </c>
      <c r="N318" s="1"/>
    </row>
    <row r="319" spans="1:14" x14ac:dyDescent="0.3">
      <c r="A319" s="1"/>
      <c r="B319" s="1">
        <v>310.50290000000001</v>
      </c>
      <c r="C319" s="17">
        <v>0.67769352638652125</v>
      </c>
      <c r="D319" s="1">
        <v>0.66257501752758396</v>
      </c>
      <c r="E319" s="1">
        <v>0.65413881971673982</v>
      </c>
      <c r="F319" s="1"/>
      <c r="G319" s="1"/>
      <c r="H319" s="1"/>
      <c r="I319" s="1"/>
      <c r="J319" s="1">
        <v>312.52460000000002</v>
      </c>
      <c r="K319" s="1">
        <v>0.6681550792145271</v>
      </c>
      <c r="L319" s="1">
        <v>0.68998172714432382</v>
      </c>
      <c r="M319" s="1">
        <v>0.55696692801086345</v>
      </c>
      <c r="N319" s="1"/>
    </row>
    <row r="320" spans="1:14" x14ac:dyDescent="0.3">
      <c r="A320" s="1"/>
      <c r="B320" s="1">
        <v>311.50279999999998</v>
      </c>
      <c r="C320" s="17">
        <v>0.67913167513489847</v>
      </c>
      <c r="D320" s="1">
        <v>0.65929096002221399</v>
      </c>
      <c r="E320" s="1">
        <v>0.65565620800891256</v>
      </c>
      <c r="F320" s="1"/>
      <c r="G320" s="1"/>
      <c r="H320" s="1"/>
      <c r="I320" s="1"/>
      <c r="J320" s="1">
        <v>313.52629999999999</v>
      </c>
      <c r="K320" s="1">
        <v>0.67428990766477481</v>
      </c>
      <c r="L320" s="1">
        <v>0.69530255335628244</v>
      </c>
      <c r="M320" s="1">
        <v>0.55344496409836252</v>
      </c>
      <c r="N320" s="1"/>
    </row>
    <row r="321" spans="1:14" x14ac:dyDescent="0.3">
      <c r="A321" s="1"/>
      <c r="B321" s="1">
        <v>312.50319999999999</v>
      </c>
      <c r="C321" s="17">
        <v>0.67376571152589415</v>
      </c>
      <c r="D321" s="1">
        <v>0.66082700407576178</v>
      </c>
      <c r="E321" s="1">
        <v>0.65401818548592228</v>
      </c>
      <c r="F321" s="1"/>
      <c r="G321" s="1"/>
      <c r="H321" s="1"/>
      <c r="I321" s="1"/>
      <c r="J321" s="1">
        <v>314.5249</v>
      </c>
      <c r="K321" s="1">
        <v>0.67200931900782279</v>
      </c>
      <c r="L321" s="1">
        <v>0.69399519601780757</v>
      </c>
      <c r="M321" s="1">
        <v>0.56052856768966419</v>
      </c>
      <c r="N321" s="1"/>
    </row>
    <row r="322" spans="1:14" x14ac:dyDescent="0.3">
      <c r="A322" s="1"/>
      <c r="B322" s="1">
        <v>313.50299999999999</v>
      </c>
      <c r="C322" s="17">
        <v>0.67367328236801804</v>
      </c>
      <c r="D322" s="1">
        <v>0.66360118176875937</v>
      </c>
      <c r="E322" s="1">
        <v>0.65397321846254186</v>
      </c>
      <c r="F322" s="1"/>
      <c r="G322" s="1"/>
      <c r="H322" s="1"/>
      <c r="I322" s="1"/>
      <c r="J322" s="1">
        <v>315.52530000000002</v>
      </c>
      <c r="K322" s="1">
        <v>0.6672497676909237</v>
      </c>
      <c r="L322" s="1">
        <v>0.69520407584809785</v>
      </c>
      <c r="M322" s="1">
        <v>0.5484886226136696</v>
      </c>
      <c r="N322" s="1"/>
    </row>
    <row r="323" spans="1:14" x14ac:dyDescent="0.3">
      <c r="A323" s="1"/>
      <c r="B323" s="1">
        <v>314.50349999999997</v>
      </c>
      <c r="C323" s="17">
        <v>0.66966063715920565</v>
      </c>
      <c r="D323" s="1">
        <v>0.66703490728732584</v>
      </c>
      <c r="E323" s="1">
        <v>0.65562202536801306</v>
      </c>
      <c r="F323" s="1"/>
      <c r="G323" s="1"/>
      <c r="H323" s="1"/>
      <c r="I323" s="1"/>
      <c r="J323" s="1">
        <v>316.52519999999998</v>
      </c>
      <c r="K323" s="1">
        <v>0.66853134405464554</v>
      </c>
      <c r="L323" s="1">
        <v>0.69888151791762854</v>
      </c>
      <c r="M323" s="1">
        <v>0.54802097201834343</v>
      </c>
      <c r="N323" s="1"/>
    </row>
    <row r="324" spans="1:14" x14ac:dyDescent="0.3">
      <c r="A324" s="1"/>
      <c r="B324" s="1">
        <v>315.50209999999998</v>
      </c>
      <c r="C324" s="17">
        <v>0.67057894837605536</v>
      </c>
      <c r="D324" s="1">
        <v>0.66365937653931562</v>
      </c>
      <c r="E324" s="1">
        <v>0.65476898392340643</v>
      </c>
      <c r="F324" s="1"/>
      <c r="G324" s="1"/>
      <c r="H324" s="1"/>
      <c r="I324" s="1"/>
      <c r="J324" s="1">
        <v>317.5256</v>
      </c>
      <c r="K324" s="1">
        <v>0.67088111659343674</v>
      </c>
      <c r="L324" s="1">
        <v>0.70059664251209308</v>
      </c>
      <c r="M324" s="1">
        <v>0.5470421640361558</v>
      </c>
      <c r="N324" s="1"/>
    </row>
    <row r="325" spans="1:14" x14ac:dyDescent="0.3">
      <c r="A325" s="1"/>
      <c r="B325" s="1">
        <v>316.50369999999998</v>
      </c>
      <c r="C325" s="17">
        <v>0.67291140794496007</v>
      </c>
      <c r="D325" s="1">
        <v>0.66080468366833456</v>
      </c>
      <c r="E325" s="1">
        <v>0.65277963446399778</v>
      </c>
      <c r="F325" s="1"/>
      <c r="G325" s="1"/>
      <c r="H325" s="1"/>
      <c r="I325" s="1"/>
      <c r="J325" s="1">
        <v>318.52550000000002</v>
      </c>
      <c r="K325" s="1">
        <v>0.67084707050020753</v>
      </c>
      <c r="L325" s="1">
        <v>0.70306016576106023</v>
      </c>
      <c r="M325" s="1">
        <v>0.55070384657692206</v>
      </c>
      <c r="N325" s="1"/>
    </row>
    <row r="326" spans="1:14" x14ac:dyDescent="0.3">
      <c r="A326" s="1"/>
      <c r="B326" s="1">
        <v>317.50220000000002</v>
      </c>
      <c r="C326" s="17">
        <v>0.67167566385471222</v>
      </c>
      <c r="D326" s="1">
        <v>0.66008972846341341</v>
      </c>
      <c r="E326" s="1">
        <v>0.65292302502570509</v>
      </c>
      <c r="F326" s="1"/>
      <c r="G326" s="1"/>
      <c r="H326" s="1"/>
      <c r="I326" s="1"/>
      <c r="J326" s="1">
        <v>319.52589999999998</v>
      </c>
      <c r="K326" s="1">
        <v>0.67130134530176877</v>
      </c>
      <c r="L326" s="1">
        <v>0.70076099613018583</v>
      </c>
      <c r="M326" s="1">
        <v>0.55513080485667787</v>
      </c>
      <c r="N326" s="1"/>
    </row>
    <row r="327" spans="1:14" x14ac:dyDescent="0.3">
      <c r="A327" s="1"/>
      <c r="B327" s="1">
        <v>318.50380000000001</v>
      </c>
      <c r="C327" s="17">
        <v>0.6713380003840852</v>
      </c>
      <c r="D327" s="1">
        <v>0.66281926534155655</v>
      </c>
      <c r="E327" s="1">
        <v>0.65093146091632259</v>
      </c>
      <c r="F327" s="1"/>
      <c r="G327" s="1"/>
      <c r="H327" s="1"/>
      <c r="I327" s="1"/>
      <c r="J327" s="1">
        <v>320.52449999999999</v>
      </c>
      <c r="K327" s="1">
        <v>0.67257894345350988</v>
      </c>
      <c r="L327" s="1">
        <v>0.69836921333325519</v>
      </c>
      <c r="M327" s="1">
        <v>0.55787740339937109</v>
      </c>
      <c r="N327" s="1"/>
    </row>
    <row r="328" spans="1:14" x14ac:dyDescent="0.3">
      <c r="A328" s="1"/>
      <c r="B328" s="1">
        <v>319.50240000000002</v>
      </c>
      <c r="C328" s="17">
        <v>0.67476220166530387</v>
      </c>
      <c r="D328" s="1">
        <v>0.66581166810469095</v>
      </c>
      <c r="E328" s="1">
        <v>0.65234363728655309</v>
      </c>
      <c r="F328" s="1"/>
      <c r="G328" s="1"/>
      <c r="H328" s="1"/>
      <c r="I328" s="1"/>
      <c r="J328" s="1">
        <v>321.52609999999999</v>
      </c>
      <c r="K328" s="1">
        <v>0.67458536854340834</v>
      </c>
      <c r="L328" s="1">
        <v>0.70369036534199858</v>
      </c>
      <c r="M328" s="1">
        <v>0.55445041856795518</v>
      </c>
      <c r="N328" s="1"/>
    </row>
    <row r="329" spans="1:14" x14ac:dyDescent="0.3">
      <c r="A329" s="1"/>
      <c r="B329" s="1">
        <v>320.5027</v>
      </c>
      <c r="C329" s="17">
        <v>0.67778625160191797</v>
      </c>
      <c r="D329" s="1">
        <v>0.66681510766032548</v>
      </c>
      <c r="E329" s="1">
        <v>0.65502069975557009</v>
      </c>
      <c r="F329" s="1"/>
      <c r="G329" s="1"/>
      <c r="H329" s="1"/>
      <c r="I329" s="1"/>
      <c r="J329" s="1">
        <v>322.5247</v>
      </c>
      <c r="K329" s="1">
        <v>0.67133794485199016</v>
      </c>
      <c r="L329" s="1">
        <v>0.70263956211174516</v>
      </c>
      <c r="M329" s="1">
        <v>0.56013829621790567</v>
      </c>
      <c r="N329" s="1"/>
    </row>
    <row r="330" spans="1:14" x14ac:dyDescent="0.3">
      <c r="A330" s="1"/>
      <c r="B330" s="1">
        <v>321.50259999999997</v>
      </c>
      <c r="C330" s="17">
        <v>0.67216003369529331</v>
      </c>
      <c r="D330" s="1">
        <v>0.66592382336450884</v>
      </c>
      <c r="E330" s="1">
        <v>0.65569846288848455</v>
      </c>
      <c r="F330" s="1"/>
      <c r="G330" s="1"/>
      <c r="H330" s="1"/>
      <c r="I330" s="1"/>
      <c r="J330" s="1">
        <v>323.52629999999999</v>
      </c>
      <c r="K330" s="1">
        <v>0.67244546056407717</v>
      </c>
      <c r="L330" s="1">
        <v>0.70328592121321509</v>
      </c>
      <c r="M330" s="1">
        <v>0.5570666294943426</v>
      </c>
      <c r="N330" s="1"/>
    </row>
    <row r="331" spans="1:14" x14ac:dyDescent="0.3">
      <c r="A331" s="1"/>
      <c r="B331" s="1">
        <v>322.50299999999999</v>
      </c>
      <c r="C331" s="17">
        <v>0.6744457951246432</v>
      </c>
      <c r="D331" s="1">
        <v>0.67204778567302192</v>
      </c>
      <c r="E331" s="1">
        <v>0.65528494922273006</v>
      </c>
      <c r="F331" s="1"/>
      <c r="G331" s="1"/>
      <c r="H331" s="1"/>
      <c r="I331" s="1"/>
      <c r="J331" s="1">
        <v>324.52480000000003</v>
      </c>
      <c r="K331" s="1">
        <v>0.67563724479770149</v>
      </c>
      <c r="L331" s="1">
        <v>0.69748988781079113</v>
      </c>
      <c r="M331" s="1">
        <v>0.55908977116262126</v>
      </c>
      <c r="N331" s="1"/>
    </row>
    <row r="332" spans="1:14" x14ac:dyDescent="0.3">
      <c r="A332" s="1"/>
      <c r="B332" s="1">
        <v>323.50290000000001</v>
      </c>
      <c r="C332" s="17">
        <v>0.6761822711677673</v>
      </c>
      <c r="D332" s="1">
        <v>0.66783014361448045</v>
      </c>
      <c r="E332" s="1">
        <v>0.65673377965484514</v>
      </c>
      <c r="F332" s="1"/>
      <c r="G332" s="1"/>
      <c r="H332" s="1"/>
      <c r="I332" s="1"/>
      <c r="J332" s="1">
        <v>325.52519999999998</v>
      </c>
      <c r="K332" s="1">
        <v>0.67011470942954665</v>
      </c>
      <c r="L332" s="1">
        <v>0.69925961594640595</v>
      </c>
      <c r="M332" s="1">
        <v>0.55697098662175648</v>
      </c>
      <c r="N332" s="1"/>
    </row>
    <row r="333" spans="1:14" x14ac:dyDescent="0.3">
      <c r="A333" s="1"/>
      <c r="B333" s="1">
        <v>324.50330000000002</v>
      </c>
      <c r="C333" s="17">
        <v>0.67660158730252706</v>
      </c>
      <c r="D333" s="1">
        <v>0.66849515983347996</v>
      </c>
      <c r="E333" s="1">
        <v>0.65862491420237379</v>
      </c>
      <c r="F333" s="1"/>
      <c r="G333" s="1"/>
      <c r="H333" s="1"/>
      <c r="I333" s="1"/>
      <c r="J333" s="1">
        <v>326.52499999999998</v>
      </c>
      <c r="K333" s="1">
        <v>0.67206586512788202</v>
      </c>
      <c r="L333" s="1">
        <v>0.70208905242439501</v>
      </c>
      <c r="M333" s="1">
        <v>0.55749864396879045</v>
      </c>
      <c r="N333" s="1"/>
    </row>
    <row r="334" spans="1:14" x14ac:dyDescent="0.3">
      <c r="A334" s="1"/>
      <c r="B334" s="1">
        <v>325.50310000000002</v>
      </c>
      <c r="C334" s="17">
        <v>0.67389512813665531</v>
      </c>
      <c r="D334" s="1">
        <v>0.66553546104195238</v>
      </c>
      <c r="E334" s="1">
        <v>0.65439613636659066</v>
      </c>
      <c r="F334" s="1"/>
      <c r="G334" s="1"/>
      <c r="H334" s="1"/>
      <c r="I334" s="1"/>
      <c r="J334" s="1">
        <v>327.52539999999999</v>
      </c>
      <c r="K334" s="1">
        <v>0.66950271240043824</v>
      </c>
      <c r="L334" s="1">
        <v>0.69942462115806847</v>
      </c>
      <c r="M334" s="1">
        <v>0.55054095214252929</v>
      </c>
      <c r="N334" s="1"/>
    </row>
    <row r="335" spans="1:14" x14ac:dyDescent="0.3">
      <c r="A335" s="1"/>
      <c r="B335" s="1">
        <v>326.50360000000001</v>
      </c>
      <c r="C335" s="17">
        <v>0.67571698716866968</v>
      </c>
      <c r="D335" s="1">
        <v>0.66444993175147105</v>
      </c>
      <c r="E335" s="1">
        <v>0.66087116305873972</v>
      </c>
      <c r="F335" s="1"/>
      <c r="G335" s="1"/>
      <c r="H335" s="1"/>
      <c r="I335" s="1"/>
      <c r="J335" s="1">
        <v>328.52530000000002</v>
      </c>
      <c r="K335" s="1">
        <v>0.67925247731586524</v>
      </c>
      <c r="L335" s="1">
        <v>0.70684223203811736</v>
      </c>
      <c r="M335" s="1">
        <v>0.54966922321221978</v>
      </c>
      <c r="N335" s="1"/>
    </row>
    <row r="336" spans="1:14" x14ac:dyDescent="0.3">
      <c r="A336" s="1"/>
      <c r="B336" s="1">
        <v>327.50220000000002</v>
      </c>
      <c r="C336" s="17">
        <v>0.68066067406770991</v>
      </c>
      <c r="D336" s="1">
        <v>0.66585709619797717</v>
      </c>
      <c r="E336" s="1">
        <v>0.65648931760375517</v>
      </c>
      <c r="F336" s="1"/>
      <c r="G336" s="1"/>
      <c r="H336" s="1"/>
      <c r="I336" s="1"/>
      <c r="J336" s="1">
        <v>329.52569999999997</v>
      </c>
      <c r="K336" s="1">
        <v>0.67932652756863909</v>
      </c>
      <c r="L336" s="1">
        <v>0.70487272531399747</v>
      </c>
      <c r="M336" s="1">
        <v>0.54762914537792495</v>
      </c>
      <c r="N336" s="1"/>
    </row>
    <row r="337" spans="1:14" x14ac:dyDescent="0.3">
      <c r="A337" s="1"/>
      <c r="B337" s="1">
        <v>328.50389999999999</v>
      </c>
      <c r="C337" s="17">
        <v>0.67491186861046193</v>
      </c>
      <c r="D337" s="1">
        <v>0.66915855894002529</v>
      </c>
      <c r="E337" s="1">
        <v>0.65530569953009299</v>
      </c>
      <c r="F337" s="1"/>
      <c r="G337" s="1"/>
      <c r="H337" s="1"/>
      <c r="I337" s="1"/>
      <c r="J337" s="1">
        <v>330.5256</v>
      </c>
      <c r="K337" s="1">
        <v>0.68443865948688842</v>
      </c>
      <c r="L337" s="1">
        <v>0.70038572167354418</v>
      </c>
      <c r="M337" s="1">
        <v>0.55188865751013705</v>
      </c>
      <c r="N337" s="1"/>
    </row>
    <row r="338" spans="1:14" x14ac:dyDescent="0.3">
      <c r="A338" s="1"/>
      <c r="B338" s="1">
        <v>329.5025</v>
      </c>
      <c r="C338" s="17">
        <v>0.67312877337645505</v>
      </c>
      <c r="D338" s="1">
        <v>0.67038899001752228</v>
      </c>
      <c r="E338" s="1">
        <v>0.6547456017131762</v>
      </c>
      <c r="F338" s="1"/>
      <c r="G338" s="1"/>
      <c r="H338" s="1"/>
      <c r="I338" s="1"/>
      <c r="J338" s="1">
        <v>331.52600000000001</v>
      </c>
      <c r="K338" s="1">
        <v>0.6797496983035054</v>
      </c>
      <c r="L338" s="1">
        <v>0.6964621509929092</v>
      </c>
      <c r="M338" s="1">
        <v>0.55473740408212813</v>
      </c>
      <c r="N338" s="1"/>
    </row>
    <row r="339" spans="1:14" x14ac:dyDescent="0.3">
      <c r="A339" s="1"/>
      <c r="B339" s="1">
        <v>330.50299999999999</v>
      </c>
      <c r="C339" s="17">
        <v>0.67409224323375339</v>
      </c>
      <c r="D339" s="1">
        <v>0.66514463049512373</v>
      </c>
      <c r="E339" s="1">
        <v>0.65484299816745728</v>
      </c>
      <c r="F339" s="1"/>
      <c r="G339" s="1"/>
      <c r="H339" s="1"/>
      <c r="I339" s="1"/>
      <c r="J339" s="1">
        <v>332.52460000000002</v>
      </c>
      <c r="K339" s="1">
        <v>0.67779643322765482</v>
      </c>
      <c r="L339" s="1">
        <v>0.70677570433463932</v>
      </c>
      <c r="M339" s="1">
        <v>0.55772357446033749</v>
      </c>
      <c r="N339" s="1"/>
    </row>
    <row r="340" spans="1:14" x14ac:dyDescent="0.3">
      <c r="A340" s="1"/>
      <c r="B340" s="1">
        <v>331.50279999999998</v>
      </c>
      <c r="C340" s="17">
        <v>0.67295484945179029</v>
      </c>
      <c r="D340" s="1">
        <v>0.67170129805191137</v>
      </c>
      <c r="E340" s="1">
        <v>0.65537826943720445</v>
      </c>
      <c r="F340" s="1"/>
      <c r="G340" s="1"/>
      <c r="H340" s="1"/>
      <c r="I340" s="1"/>
      <c r="J340" s="1">
        <v>333.52629999999999</v>
      </c>
      <c r="K340" s="1">
        <v>0.68291851992751151</v>
      </c>
      <c r="L340" s="1">
        <v>0.69792595594749629</v>
      </c>
      <c r="M340" s="1">
        <v>0.55968088697716933</v>
      </c>
      <c r="N340" s="1"/>
    </row>
    <row r="341" spans="1:14" x14ac:dyDescent="0.3">
      <c r="A341" s="1"/>
      <c r="B341" s="1">
        <v>332.50330000000002</v>
      </c>
      <c r="C341" s="17">
        <v>0.67673645137166405</v>
      </c>
      <c r="D341" s="1">
        <v>0.67160195202495465</v>
      </c>
      <c r="E341" s="1">
        <v>0.65235657212625497</v>
      </c>
      <c r="F341" s="1"/>
      <c r="G341" s="1"/>
      <c r="H341" s="1"/>
      <c r="I341" s="1"/>
      <c r="J341" s="1">
        <v>334.5249</v>
      </c>
      <c r="K341" s="1">
        <v>0.67867811602242456</v>
      </c>
      <c r="L341" s="1">
        <v>0.70156923279418304</v>
      </c>
      <c r="M341" s="1">
        <v>0.55365542393518363</v>
      </c>
      <c r="N341" s="1"/>
    </row>
    <row r="342" spans="1:14" x14ac:dyDescent="0.3">
      <c r="A342" s="1"/>
      <c r="B342" s="1">
        <v>333.50310000000002</v>
      </c>
      <c r="C342" s="17">
        <v>0.68314692564989066</v>
      </c>
      <c r="D342" s="1">
        <v>0.66791914863284851</v>
      </c>
      <c r="E342" s="1">
        <v>0.65469649425723597</v>
      </c>
      <c r="F342" s="1"/>
      <c r="G342" s="1"/>
      <c r="H342" s="1"/>
      <c r="I342" s="1"/>
      <c r="J342" s="1">
        <v>335.52539999999999</v>
      </c>
      <c r="K342" s="1">
        <v>0.67817519601483078</v>
      </c>
      <c r="L342" s="1">
        <v>0.70827688904034825</v>
      </c>
      <c r="M342" s="1">
        <v>0.55674651130152442</v>
      </c>
      <c r="N342" s="1"/>
    </row>
    <row r="343" spans="1:14" x14ac:dyDescent="0.3">
      <c r="A343" s="1"/>
      <c r="B343" s="1">
        <v>334.50349999999997</v>
      </c>
      <c r="C343" s="17">
        <v>0.67752666836801057</v>
      </c>
      <c r="D343" s="1">
        <v>0.67090908317171083</v>
      </c>
      <c r="E343" s="1">
        <v>0.65541036581363588</v>
      </c>
      <c r="F343" s="1"/>
      <c r="G343" s="1"/>
      <c r="H343" s="1"/>
      <c r="I343" s="1"/>
      <c r="J343" s="1">
        <v>336.52519999999998</v>
      </c>
      <c r="K343" s="1">
        <v>0.67858985522638993</v>
      </c>
      <c r="L343" s="1">
        <v>0.70347712048638422</v>
      </c>
      <c r="M343" s="1">
        <v>0.55965731289614129</v>
      </c>
      <c r="N343" s="1"/>
    </row>
    <row r="344" spans="1:14" x14ac:dyDescent="0.3">
      <c r="A344" s="1"/>
      <c r="B344" s="1">
        <v>335.50319999999999</v>
      </c>
      <c r="C344" s="17">
        <v>0.68200830816350977</v>
      </c>
      <c r="D344" s="1">
        <v>0.67150890422545106</v>
      </c>
      <c r="E344" s="1">
        <v>0.65991311831863775</v>
      </c>
      <c r="F344" s="1"/>
      <c r="G344" s="1"/>
      <c r="H344" s="1"/>
      <c r="I344" s="1"/>
      <c r="J344" s="1">
        <v>337.52569999999997</v>
      </c>
      <c r="K344" s="1">
        <v>0.6756506226919432</v>
      </c>
      <c r="L344" s="1">
        <v>0.70124812748297871</v>
      </c>
      <c r="M344" s="1">
        <v>0.56468139904489889</v>
      </c>
      <c r="N344" s="1"/>
    </row>
    <row r="345" spans="1:14" x14ac:dyDescent="0.3">
      <c r="A345" s="1"/>
      <c r="B345" s="1">
        <v>336.50360000000001</v>
      </c>
      <c r="C345" s="17">
        <v>0.67872726056200006</v>
      </c>
      <c r="D345" s="1">
        <v>0.66459032264585127</v>
      </c>
      <c r="E345" s="1">
        <v>0.65588121965588508</v>
      </c>
      <c r="F345" s="1"/>
      <c r="G345" s="1"/>
      <c r="H345" s="1"/>
      <c r="I345" s="1"/>
      <c r="J345" s="1">
        <v>338.52550000000002</v>
      </c>
      <c r="K345" s="1">
        <v>0.67874989036787914</v>
      </c>
      <c r="L345" s="1">
        <v>0.7049801730936599</v>
      </c>
      <c r="M345" s="1">
        <v>0.55497291730675125</v>
      </c>
      <c r="N345" s="1"/>
    </row>
    <row r="346" spans="1:14" x14ac:dyDescent="0.3">
      <c r="A346" s="1"/>
      <c r="B346" s="1">
        <v>337.50209999999998</v>
      </c>
      <c r="C346" s="17">
        <v>0.68008766460551417</v>
      </c>
      <c r="D346" s="1">
        <v>0.66627954554884483</v>
      </c>
      <c r="E346" s="1">
        <v>0.65786793721242642</v>
      </c>
      <c r="F346" s="1"/>
      <c r="G346" s="1"/>
      <c r="H346" s="1"/>
      <c r="I346" s="1"/>
      <c r="J346" s="1">
        <v>339.52589999999998</v>
      </c>
      <c r="K346" s="1">
        <v>0.68739563669709969</v>
      </c>
      <c r="L346" s="1">
        <v>0.6977034150236191</v>
      </c>
      <c r="M346" s="1">
        <v>0.56758474720923091</v>
      </c>
      <c r="N346" s="1"/>
    </row>
    <row r="347" spans="1:14" x14ac:dyDescent="0.3">
      <c r="A347" s="1"/>
      <c r="B347" s="1">
        <v>338.50380000000001</v>
      </c>
      <c r="C347" s="17">
        <v>0.67725721655008908</v>
      </c>
      <c r="D347" s="1">
        <v>0.66649164261389204</v>
      </c>
      <c r="E347" s="1">
        <v>0.65629356180389975</v>
      </c>
      <c r="F347" s="1"/>
      <c r="G347" s="1"/>
      <c r="H347" s="1"/>
      <c r="I347" s="1"/>
      <c r="J347" s="1">
        <v>340.5256</v>
      </c>
      <c r="K347" s="1">
        <v>0.68528433483740592</v>
      </c>
      <c r="L347" s="1">
        <v>0.70058484866847937</v>
      </c>
      <c r="M347" s="1">
        <v>0.56972073343271235</v>
      </c>
      <c r="N347" s="1"/>
    </row>
    <row r="348" spans="1:14" x14ac:dyDescent="0.3">
      <c r="A348" s="1"/>
      <c r="B348" s="1">
        <v>339.50240000000002</v>
      </c>
      <c r="C348" s="17">
        <v>0.67876847176884303</v>
      </c>
      <c r="D348" s="1">
        <v>0.66666486514665202</v>
      </c>
      <c r="E348" s="1">
        <v>0.65718271167199172</v>
      </c>
      <c r="F348" s="1"/>
      <c r="G348" s="1"/>
      <c r="H348" s="1"/>
      <c r="I348" s="1"/>
      <c r="J348" s="1">
        <v>341.52600000000001</v>
      </c>
      <c r="K348" s="1">
        <v>0.68385463946482505</v>
      </c>
      <c r="L348" s="1">
        <v>0.6973849378064797</v>
      </c>
      <c r="M348" s="1">
        <v>0.56322390256299382</v>
      </c>
      <c r="N348" s="1"/>
    </row>
    <row r="349" spans="1:14" x14ac:dyDescent="0.3">
      <c r="A349" s="1"/>
      <c r="B349" s="1">
        <v>340.50290000000001</v>
      </c>
      <c r="C349" s="17">
        <v>0.68054596164712977</v>
      </c>
      <c r="D349" s="1">
        <v>0.66752114746895308</v>
      </c>
      <c r="E349" s="1">
        <v>0.66158593331367965</v>
      </c>
      <c r="F349" s="1"/>
      <c r="G349" s="1"/>
      <c r="H349" s="1"/>
      <c r="I349" s="1"/>
      <c r="J349" s="1">
        <v>342.52449999999999</v>
      </c>
      <c r="K349" s="1">
        <v>0.68063722814472105</v>
      </c>
      <c r="L349" s="1">
        <v>0.70080632532285914</v>
      </c>
      <c r="M349" s="1">
        <v>0.55474343510205315</v>
      </c>
      <c r="N349" s="1"/>
    </row>
    <row r="350" spans="1:14" x14ac:dyDescent="0.3">
      <c r="A350" s="1"/>
      <c r="B350" s="1">
        <v>341.5027</v>
      </c>
      <c r="C350" s="17">
        <v>0.67883575577465127</v>
      </c>
      <c r="D350" s="1">
        <v>0.66845579591189719</v>
      </c>
      <c r="E350" s="1">
        <v>0.65850925490990309</v>
      </c>
      <c r="F350" s="1"/>
      <c r="G350" s="1"/>
      <c r="H350" s="1"/>
      <c r="I350" s="1"/>
      <c r="J350" s="1">
        <v>343.52609999999999</v>
      </c>
      <c r="K350" s="1">
        <v>0.6785464834641457</v>
      </c>
      <c r="L350" s="1">
        <v>0.69985556342535782</v>
      </c>
      <c r="M350" s="1">
        <v>0.55580663943224962</v>
      </c>
      <c r="N350" s="1"/>
    </row>
    <row r="351" spans="1:14" x14ac:dyDescent="0.3">
      <c r="A351" s="1"/>
      <c r="B351" s="1">
        <v>342.50310000000002</v>
      </c>
      <c r="C351" s="17">
        <v>0.68120178826637201</v>
      </c>
      <c r="D351" s="1">
        <v>0.66511305424667566</v>
      </c>
      <c r="E351" s="1">
        <v>0.65593876845882659</v>
      </c>
      <c r="F351" s="1"/>
      <c r="G351" s="1"/>
      <c r="H351" s="1"/>
      <c r="I351" s="1"/>
      <c r="J351" s="1">
        <v>344.5247</v>
      </c>
      <c r="K351" s="1">
        <v>0.68570613632721855</v>
      </c>
      <c r="L351" s="1">
        <v>0.69754992129835669</v>
      </c>
      <c r="M351" s="1">
        <v>0.55804185300242382</v>
      </c>
      <c r="N351" s="1"/>
    </row>
    <row r="352" spans="1:14" x14ac:dyDescent="0.3">
      <c r="A352" s="1"/>
      <c r="B352" s="1">
        <v>343.50299999999999</v>
      </c>
      <c r="C352" s="17">
        <v>0.67970263193161928</v>
      </c>
      <c r="D352" s="1">
        <v>0.66898842168760575</v>
      </c>
      <c r="E352" s="1">
        <v>0.65346749190729991</v>
      </c>
      <c r="F352" s="1"/>
      <c r="G352" s="1"/>
      <c r="H352" s="1"/>
      <c r="I352" s="1"/>
      <c r="J352" s="1">
        <v>345.52519999999998</v>
      </c>
      <c r="K352" s="1">
        <v>0.68534021483824958</v>
      </c>
      <c r="L352" s="1">
        <v>0.70083701537999743</v>
      </c>
      <c r="M352" s="1">
        <v>0.56140355868106517</v>
      </c>
      <c r="N352" s="1"/>
    </row>
    <row r="353" spans="1:14" x14ac:dyDescent="0.3">
      <c r="A353" s="1"/>
      <c r="B353" s="1">
        <v>344.5034</v>
      </c>
      <c r="C353" s="17">
        <v>0.68048961203240932</v>
      </c>
      <c r="D353" s="1">
        <v>0.66986072618988091</v>
      </c>
      <c r="E353" s="1">
        <v>0.65744169733341706</v>
      </c>
      <c r="F353" s="1"/>
      <c r="G353" s="1"/>
      <c r="H353" s="1"/>
      <c r="I353" s="1"/>
      <c r="J353" s="1">
        <v>346.52499999999998</v>
      </c>
      <c r="K353" s="1">
        <v>0.68741014329334527</v>
      </c>
      <c r="L353" s="1">
        <v>0.69591029467884791</v>
      </c>
      <c r="M353" s="1">
        <v>0.57204447782367418</v>
      </c>
      <c r="N353" s="1"/>
    </row>
    <row r="354" spans="1:14" x14ac:dyDescent="0.3">
      <c r="A354" s="1"/>
      <c r="B354" s="1">
        <v>345.50330000000002</v>
      </c>
      <c r="C354" s="17">
        <v>0.68199482767774655</v>
      </c>
      <c r="D354" s="1">
        <v>0.67066602691428345</v>
      </c>
      <c r="E354" s="1">
        <v>0.66048905569732341</v>
      </c>
      <c r="F354" s="1"/>
      <c r="G354" s="1"/>
      <c r="H354" s="1"/>
      <c r="I354" s="1"/>
      <c r="J354" s="1">
        <v>347.52550000000002</v>
      </c>
      <c r="K354" s="1">
        <v>0.68449187501087072</v>
      </c>
      <c r="L354" s="1">
        <v>0.69269481073052974</v>
      </c>
      <c r="M354" s="1">
        <v>0.57327302313408213</v>
      </c>
      <c r="N354" s="1"/>
    </row>
    <row r="355" spans="1:14" x14ac:dyDescent="0.3">
      <c r="A355" s="1"/>
      <c r="B355" s="1">
        <v>346.50369999999998</v>
      </c>
      <c r="C355" s="17">
        <v>0.67510890475888785</v>
      </c>
      <c r="D355" s="1">
        <v>0.66834191715064784</v>
      </c>
      <c r="E355" s="1">
        <v>0.65845751555109555</v>
      </c>
      <c r="F355" s="1"/>
      <c r="G355" s="1"/>
      <c r="H355" s="1"/>
      <c r="I355" s="1"/>
      <c r="J355" s="1">
        <v>348.52530000000002</v>
      </c>
      <c r="K355" s="1">
        <v>0.68488037053991557</v>
      </c>
      <c r="L355" s="1">
        <v>0.69527685884984614</v>
      </c>
      <c r="M355" s="1">
        <v>0.57512723934804288</v>
      </c>
      <c r="N355" s="1"/>
    </row>
    <row r="356" spans="1:14" x14ac:dyDescent="0.3">
      <c r="A356" s="1"/>
      <c r="B356" s="1">
        <v>347.50229999999999</v>
      </c>
      <c r="C356" s="17">
        <v>0.67657995536636817</v>
      </c>
      <c r="D356" s="1">
        <v>0.66967584342521436</v>
      </c>
      <c r="E356" s="1">
        <v>0.65985300180558171</v>
      </c>
      <c r="F356" s="1"/>
      <c r="G356" s="1"/>
      <c r="H356" s="1"/>
      <c r="I356" s="1"/>
      <c r="J356" s="1">
        <v>349.5258</v>
      </c>
      <c r="K356" s="1">
        <v>0.68732256711983741</v>
      </c>
      <c r="L356" s="1">
        <v>0.69592615012238013</v>
      </c>
      <c r="M356" s="1">
        <v>0.57016154788591888</v>
      </c>
      <c r="N356" s="1"/>
    </row>
    <row r="357" spans="1:14" x14ac:dyDescent="0.3">
      <c r="A357" s="1"/>
      <c r="B357" s="1">
        <v>348.50279999999998</v>
      </c>
      <c r="C357" s="17">
        <v>0.68121732141761016</v>
      </c>
      <c r="D357" s="1">
        <v>0.67539205933951607</v>
      </c>
      <c r="E357" s="1">
        <v>0.65834074893363803</v>
      </c>
      <c r="F357" s="1"/>
      <c r="G357" s="1"/>
      <c r="H357" s="1"/>
      <c r="I357" s="1"/>
      <c r="J357" s="1">
        <v>350.5256</v>
      </c>
      <c r="K357" s="1">
        <v>0.68495133073966241</v>
      </c>
      <c r="L357" s="1">
        <v>0.69439438395846131</v>
      </c>
      <c r="M357" s="1">
        <v>0.57075535679741463</v>
      </c>
      <c r="N357" s="1"/>
    </row>
    <row r="358" spans="1:14" x14ac:dyDescent="0.3">
      <c r="A358" s="1"/>
      <c r="B358" s="1">
        <v>349.50259999999997</v>
      </c>
      <c r="C358" s="17">
        <v>0.67885371659755689</v>
      </c>
      <c r="D358" s="1">
        <v>0.66979070096505444</v>
      </c>
      <c r="E358" s="1">
        <v>0.65965392403076561</v>
      </c>
      <c r="F358" s="1"/>
      <c r="G358" s="1"/>
      <c r="H358" s="1"/>
      <c r="I358" s="1"/>
      <c r="J358" s="1">
        <v>351.52609999999999</v>
      </c>
      <c r="K358" s="1">
        <v>0.68846375885892308</v>
      </c>
      <c r="L358" s="1">
        <v>0.69820798736429746</v>
      </c>
      <c r="M358" s="1">
        <v>0.57283966211116044</v>
      </c>
      <c r="N358" s="1"/>
    </row>
    <row r="359" spans="1:14" x14ac:dyDescent="0.3">
      <c r="A359" s="1"/>
      <c r="B359" s="1">
        <v>350.50310000000002</v>
      </c>
      <c r="C359" s="17">
        <v>0.6772305121617469</v>
      </c>
      <c r="D359" s="1">
        <v>0.66783456939593411</v>
      </c>
      <c r="E359" s="1">
        <v>0.65814131809868126</v>
      </c>
      <c r="F359" s="1"/>
      <c r="G359" s="1"/>
      <c r="H359" s="1"/>
      <c r="I359" s="1"/>
      <c r="J359" s="1">
        <v>352.5247</v>
      </c>
      <c r="K359" s="1">
        <v>0.69160541762159178</v>
      </c>
      <c r="L359" s="1">
        <v>0.7032152450306759</v>
      </c>
      <c r="M359" s="1">
        <v>0.56833617815405268</v>
      </c>
      <c r="N359" s="1"/>
    </row>
    <row r="360" spans="1:14" x14ac:dyDescent="0.3">
      <c r="A360" s="1"/>
      <c r="B360" s="1">
        <v>351.50290000000001</v>
      </c>
      <c r="C360" s="17">
        <v>0.68147603621612429</v>
      </c>
      <c r="D360" s="1">
        <v>0.67117835367313261</v>
      </c>
      <c r="E360" s="1">
        <v>0.65756627941853563</v>
      </c>
      <c r="F360" s="1"/>
      <c r="G360" s="1"/>
      <c r="H360" s="1"/>
      <c r="I360" s="1"/>
      <c r="J360" s="1">
        <v>353.52510000000001</v>
      </c>
      <c r="K360" s="1">
        <v>0.6936564171889843</v>
      </c>
      <c r="L360" s="1">
        <v>0.69971292959292553</v>
      </c>
      <c r="M360" s="1">
        <v>0.56776031057856069</v>
      </c>
      <c r="N360" s="1"/>
    </row>
    <row r="361" spans="1:14" x14ac:dyDescent="0.3">
      <c r="A361" s="1"/>
      <c r="B361" s="1">
        <v>352.50330000000002</v>
      </c>
      <c r="C361" s="17">
        <v>0.67903133137264304</v>
      </c>
      <c r="D361" s="1">
        <v>0.67078388462328198</v>
      </c>
      <c r="E361" s="1">
        <v>0.6578995521432115</v>
      </c>
      <c r="F361" s="1"/>
      <c r="G361" s="1"/>
      <c r="H361" s="1"/>
      <c r="I361" s="1"/>
      <c r="J361" s="1">
        <v>354.52499999999998</v>
      </c>
      <c r="K361" s="1">
        <v>0.69519842766259876</v>
      </c>
      <c r="L361" s="1">
        <v>0.69488255786096598</v>
      </c>
      <c r="M361" s="1">
        <v>0.57595015115480752</v>
      </c>
      <c r="N361" s="1"/>
    </row>
    <row r="362" spans="1:14" x14ac:dyDescent="0.3">
      <c r="A362" s="1"/>
      <c r="B362" s="1">
        <v>353.50310000000002</v>
      </c>
      <c r="C362" s="17">
        <v>0.676773458561717</v>
      </c>
      <c r="D362" s="1">
        <v>0.6701633815523641</v>
      </c>
      <c r="E362" s="1">
        <v>0.65649727750511011</v>
      </c>
      <c r="F362" s="1"/>
      <c r="G362" s="1"/>
      <c r="H362" s="1"/>
      <c r="I362" s="1"/>
      <c r="J362" s="1">
        <v>355.52539999999999</v>
      </c>
      <c r="K362" s="1">
        <v>0.6930651993787329</v>
      </c>
      <c r="L362" s="1">
        <v>0.6964100452271097</v>
      </c>
      <c r="M362" s="1">
        <v>0.57515162894434391</v>
      </c>
      <c r="N362" s="1"/>
    </row>
    <row r="363" spans="1:14" x14ac:dyDescent="0.3">
      <c r="A363" s="1"/>
      <c r="B363" s="1">
        <v>354.5034</v>
      </c>
      <c r="C363" s="17">
        <v>0.68236353771368197</v>
      </c>
      <c r="D363" s="1">
        <v>0.67316329537729269</v>
      </c>
      <c r="E363" s="1">
        <v>0.65820156299724297</v>
      </c>
      <c r="F363" s="1"/>
      <c r="G363" s="1"/>
      <c r="H363" s="1"/>
      <c r="I363" s="1"/>
      <c r="J363" s="1">
        <v>356.52519999999998</v>
      </c>
      <c r="K363" s="1">
        <v>0.69535328187685752</v>
      </c>
      <c r="L363" s="1">
        <v>0.6887064282094838</v>
      </c>
      <c r="M363" s="1">
        <v>0.56756049037123013</v>
      </c>
      <c r="N363" s="1"/>
    </row>
    <row r="364" spans="1:14" x14ac:dyDescent="0.3">
      <c r="A364" s="1"/>
      <c r="B364" s="1">
        <v>355.50330000000002</v>
      </c>
      <c r="C364" s="17">
        <v>0.68081180156330201</v>
      </c>
      <c r="D364" s="1">
        <v>0.67432470128634914</v>
      </c>
      <c r="E364" s="1">
        <v>0.65892872245348544</v>
      </c>
      <c r="F364" s="1"/>
      <c r="G364" s="1"/>
      <c r="H364" s="1"/>
      <c r="I364" s="1"/>
      <c r="J364" s="1">
        <v>357.5256</v>
      </c>
      <c r="K364" s="1">
        <v>0.68927026269891523</v>
      </c>
      <c r="L364" s="1">
        <v>0.69312879376781156</v>
      </c>
      <c r="M364" s="1">
        <v>0.5688710803111855</v>
      </c>
      <c r="N364" s="1"/>
    </row>
    <row r="365" spans="1:14" x14ac:dyDescent="0.3">
      <c r="A365" s="1"/>
      <c r="B365" s="1">
        <v>356.50369999999998</v>
      </c>
      <c r="C365" s="17">
        <v>0.68173106016421714</v>
      </c>
      <c r="D365" s="1">
        <v>0.67511195844020988</v>
      </c>
      <c r="E365" s="1">
        <v>0.65948188745309322</v>
      </c>
      <c r="F365" s="1"/>
      <c r="G365" s="1"/>
      <c r="H365" s="1"/>
      <c r="I365" s="1"/>
      <c r="J365" s="1">
        <v>358.52530000000002</v>
      </c>
      <c r="K365" s="1">
        <v>0.69045277233266433</v>
      </c>
      <c r="L365" s="1">
        <v>0.69553176225435731</v>
      </c>
      <c r="M365" s="1">
        <v>0.56965991116573167</v>
      </c>
      <c r="N365" s="1"/>
    </row>
    <row r="366" spans="1:14" x14ac:dyDescent="0.3">
      <c r="A366" s="1"/>
      <c r="B366" s="1">
        <v>357.50229999999999</v>
      </c>
      <c r="C366" s="17">
        <v>0.68327742780489331</v>
      </c>
      <c r="D366" s="1">
        <v>0.67757911882265709</v>
      </c>
      <c r="E366" s="1">
        <v>0.65688159951650016</v>
      </c>
      <c r="F366" s="1"/>
      <c r="G366" s="1"/>
      <c r="H366" s="1"/>
      <c r="I366" s="1"/>
      <c r="J366" s="1">
        <v>359.52569999999997</v>
      </c>
      <c r="K366" s="1">
        <v>0.69167080832456584</v>
      </c>
      <c r="L366" s="1">
        <v>0.70042455665030512</v>
      </c>
      <c r="M366" s="1">
        <v>0.5706724587216514</v>
      </c>
      <c r="N366" s="1"/>
    </row>
    <row r="367" spans="1:14" x14ac:dyDescent="0.3">
      <c r="A367" s="1"/>
      <c r="B367" s="1">
        <v>358.50279999999998</v>
      </c>
      <c r="C367" s="17">
        <v>0.68439603180289366</v>
      </c>
      <c r="D367" s="1">
        <v>0.67608233230171488</v>
      </c>
      <c r="E367" s="1">
        <v>0.6587287299319412</v>
      </c>
      <c r="F367" s="1"/>
      <c r="G367" s="1"/>
      <c r="H367" s="1"/>
      <c r="I367" s="1"/>
      <c r="J367" s="1">
        <v>360.52539999999999</v>
      </c>
      <c r="K367" s="1">
        <v>0.6887277085980078</v>
      </c>
      <c r="L367" s="1">
        <v>0.70443885087564395</v>
      </c>
      <c r="M367" s="1">
        <v>0.57281386906997123</v>
      </c>
      <c r="N367" s="1"/>
    </row>
    <row r="368" spans="1:14" x14ac:dyDescent="0.3">
      <c r="A368" s="1"/>
      <c r="B368" s="1">
        <v>359.50259999999997</v>
      </c>
      <c r="C368" s="17">
        <v>0.68275425469196893</v>
      </c>
      <c r="D368" s="1">
        <v>0.67746298461508991</v>
      </c>
      <c r="E368" s="1">
        <v>0.65890195407554175</v>
      </c>
      <c r="F368" s="1"/>
      <c r="G368" s="1"/>
      <c r="H368" s="1"/>
      <c r="I368" s="1"/>
      <c r="J368" s="1">
        <v>361.52589999999998</v>
      </c>
      <c r="K368" s="1">
        <v>0.68752358709638273</v>
      </c>
      <c r="L368" s="1">
        <v>0.70200217328175318</v>
      </c>
      <c r="M368" s="1">
        <v>0.57903772990892777</v>
      </c>
      <c r="N368" s="1"/>
    </row>
    <row r="369" spans="1:14" x14ac:dyDescent="0.3">
      <c r="A369" s="1"/>
      <c r="B369" s="1">
        <v>360.50310000000002</v>
      </c>
      <c r="C369" s="17">
        <v>0.68617825860150705</v>
      </c>
      <c r="D369" s="1">
        <v>0.67868581951961116</v>
      </c>
      <c r="E369" s="1">
        <v>0.6577784364667475</v>
      </c>
      <c r="F369" s="1"/>
      <c r="G369" s="1"/>
      <c r="H369" s="1"/>
      <c r="I369" s="1"/>
      <c r="J369" s="1">
        <v>362.52569999999997</v>
      </c>
      <c r="K369" s="1">
        <v>0.69156939167402787</v>
      </c>
      <c r="L369" s="1">
        <v>0.70178119618244361</v>
      </c>
      <c r="M369" s="1">
        <v>0.57411998315866131</v>
      </c>
      <c r="N369" s="1"/>
    </row>
    <row r="370" spans="1:14" x14ac:dyDescent="0.3">
      <c r="A370" s="1"/>
      <c r="B370" s="1">
        <v>361.50290000000001</v>
      </c>
      <c r="C370" s="17">
        <v>0.68533708023731177</v>
      </c>
      <c r="D370" s="1">
        <v>0.67508050985853463</v>
      </c>
      <c r="E370" s="1">
        <v>0.65851934922029076</v>
      </c>
      <c r="F370" s="1"/>
      <c r="G370" s="1"/>
      <c r="H370" s="1"/>
      <c r="I370" s="1"/>
      <c r="J370" s="1">
        <v>363.52620000000002</v>
      </c>
      <c r="K370" s="1">
        <v>0.68704120576459571</v>
      </c>
      <c r="L370" s="1">
        <v>0.7100311744083585</v>
      </c>
      <c r="M370" s="1">
        <v>0.57370814794584979</v>
      </c>
      <c r="N370" s="1"/>
    </row>
    <row r="371" spans="1:14" x14ac:dyDescent="0.3">
      <c r="A371" s="1"/>
      <c r="B371" s="1">
        <v>362.5034</v>
      </c>
      <c r="C371" s="17">
        <v>0.68259252833714557</v>
      </c>
      <c r="D371" s="1">
        <v>0.675948005579038</v>
      </c>
      <c r="E371" s="1">
        <v>0.66071172430881653</v>
      </c>
      <c r="F371" s="1"/>
      <c r="G371" s="1"/>
      <c r="H371" s="1"/>
      <c r="I371" s="1"/>
      <c r="J371" s="1">
        <v>364.52480000000003</v>
      </c>
      <c r="K371" s="1">
        <v>0.69042614606736163</v>
      </c>
      <c r="L371" s="1">
        <v>0.70311007782850787</v>
      </c>
      <c r="M371" s="1">
        <v>0.57864946877714429</v>
      </c>
      <c r="N371" s="1"/>
    </row>
    <row r="372" spans="1:14" x14ac:dyDescent="0.3">
      <c r="A372" s="1"/>
      <c r="B372" s="1">
        <v>363.50319999999999</v>
      </c>
      <c r="C372" s="17">
        <v>0.68100534423298698</v>
      </c>
      <c r="D372" s="1">
        <v>0.67711019876652623</v>
      </c>
      <c r="E372" s="1">
        <v>0.65984553939806134</v>
      </c>
      <c r="F372" s="1"/>
      <c r="G372" s="1"/>
      <c r="H372" s="1"/>
      <c r="I372" s="1"/>
      <c r="J372" s="1">
        <v>365.52519999999998</v>
      </c>
      <c r="K372" s="1">
        <v>0.68888866890507405</v>
      </c>
      <c r="L372" s="1">
        <v>0.69855947865564083</v>
      </c>
      <c r="M372" s="1">
        <v>0.58213776897779901</v>
      </c>
      <c r="N372" s="1"/>
    </row>
    <row r="373" spans="1:14" x14ac:dyDescent="0.3">
      <c r="A373" s="1"/>
      <c r="B373" s="1">
        <v>364.50369999999998</v>
      </c>
      <c r="C373" s="17">
        <v>0.684364906288913</v>
      </c>
      <c r="D373" s="1">
        <v>0.6765876586658609</v>
      </c>
      <c r="E373" s="1">
        <v>0.66040507552839056</v>
      </c>
      <c r="F373" s="1"/>
      <c r="G373" s="1"/>
      <c r="H373" s="1"/>
      <c r="I373" s="1"/>
      <c r="J373" s="1">
        <v>366.52510000000001</v>
      </c>
      <c r="K373" s="1">
        <v>0.6914775227322435</v>
      </c>
      <c r="L373" s="1">
        <v>0.70377305256600808</v>
      </c>
      <c r="M373" s="1">
        <v>0.57363547225920486</v>
      </c>
      <c r="N373" s="1"/>
    </row>
    <row r="374" spans="1:14" x14ac:dyDescent="0.3">
      <c r="A374" s="1"/>
      <c r="B374" s="1">
        <v>365.50229999999999</v>
      </c>
      <c r="C374" s="17">
        <v>0.68232546471655553</v>
      </c>
      <c r="D374" s="1">
        <v>0.68072406210137382</v>
      </c>
      <c r="E374" s="1">
        <v>0.65977386818948991</v>
      </c>
      <c r="F374" s="1"/>
      <c r="G374" s="1"/>
      <c r="H374" s="1"/>
      <c r="I374" s="1"/>
      <c r="J374" s="1">
        <v>367.52550000000002</v>
      </c>
      <c r="K374" s="1">
        <v>0.6901066493870408</v>
      </c>
      <c r="L374" s="1">
        <v>0.70049577582748579</v>
      </c>
      <c r="M374" s="1">
        <v>0.56974383337695389</v>
      </c>
      <c r="N374" s="1"/>
    </row>
    <row r="375" spans="1:14" x14ac:dyDescent="0.3">
      <c r="A375" s="1"/>
      <c r="B375" s="1">
        <v>366.5027</v>
      </c>
      <c r="C375" s="17">
        <v>0.68376124500476942</v>
      </c>
      <c r="D375" s="1">
        <v>0.67587661857530279</v>
      </c>
      <c r="E375" s="1">
        <v>0.66279487542834614</v>
      </c>
      <c r="F375" s="1"/>
      <c r="G375" s="1"/>
      <c r="H375" s="1"/>
      <c r="I375" s="1"/>
      <c r="J375" s="1">
        <v>368.52539999999999</v>
      </c>
      <c r="K375" s="1">
        <v>0.68958913026664392</v>
      </c>
      <c r="L375" s="1">
        <v>0.7036115225200511</v>
      </c>
      <c r="M375" s="1">
        <v>0.5747398126970038</v>
      </c>
      <c r="N375" s="1"/>
    </row>
    <row r="376" spans="1:14" x14ac:dyDescent="0.3">
      <c r="A376" s="1"/>
      <c r="B376" s="1">
        <v>367.50259999999997</v>
      </c>
      <c r="C376" s="17">
        <v>0.68440106478074081</v>
      </c>
      <c r="D376" s="1">
        <v>0.67817993993278358</v>
      </c>
      <c r="E376" s="1">
        <v>0.66213938718067511</v>
      </c>
      <c r="F376" s="1"/>
      <c r="G376" s="1"/>
      <c r="H376" s="1"/>
      <c r="I376" s="1"/>
      <c r="J376" s="1">
        <v>369.5258</v>
      </c>
      <c r="K376" s="1">
        <v>0.69187088463222268</v>
      </c>
      <c r="L376" s="1">
        <v>0.69928133573206641</v>
      </c>
      <c r="M376" s="1">
        <v>0.57476228678068708</v>
      </c>
      <c r="N376" s="1"/>
    </row>
    <row r="377" spans="1:14" x14ac:dyDescent="0.3">
      <c r="A377" s="1"/>
      <c r="B377" s="1">
        <v>368.50299999999999</v>
      </c>
      <c r="C377" s="17">
        <v>0.68190091823226817</v>
      </c>
      <c r="D377" s="1">
        <v>0.68033425288872673</v>
      </c>
      <c r="E377" s="1">
        <v>0.66267043777692147</v>
      </c>
      <c r="F377" s="1"/>
      <c r="G377" s="1"/>
      <c r="H377" s="1"/>
      <c r="I377" s="1"/>
      <c r="J377" s="1">
        <v>370.52569999999997</v>
      </c>
      <c r="K377" s="1">
        <v>0.69626686438071828</v>
      </c>
      <c r="L377" s="1">
        <v>0.70307938777136969</v>
      </c>
      <c r="M377" s="1">
        <v>0.5827800915652962</v>
      </c>
      <c r="N377" s="1"/>
    </row>
    <row r="378" spans="1:14" x14ac:dyDescent="0.3">
      <c r="A378" s="1"/>
      <c r="B378" s="1">
        <v>369.50279999999998</v>
      </c>
      <c r="C378" s="17">
        <v>0.6843332281342277</v>
      </c>
      <c r="D378" s="1">
        <v>0.67895498363205586</v>
      </c>
      <c r="E378" s="1">
        <v>0.66020405592280051</v>
      </c>
      <c r="F378" s="1"/>
      <c r="G378" s="1"/>
      <c r="H378" s="1"/>
      <c r="I378" s="1"/>
      <c r="J378" s="1">
        <v>371.52609999999999</v>
      </c>
      <c r="K378" s="1">
        <v>0.69619172243256378</v>
      </c>
      <c r="L378" s="1">
        <v>0.69958719375373712</v>
      </c>
      <c r="M378" s="1">
        <v>0.58397910763663674</v>
      </c>
      <c r="N378" s="1"/>
    </row>
    <row r="379" spans="1:14" x14ac:dyDescent="0.3">
      <c r="A379" s="1"/>
      <c r="B379" s="1">
        <v>370.50310000000002</v>
      </c>
      <c r="C379" s="17">
        <v>0.68526533563152914</v>
      </c>
      <c r="D379" s="1">
        <v>0.68067331455922508</v>
      </c>
      <c r="E379" s="1">
        <v>0.66008051696991588</v>
      </c>
      <c r="F379" s="1"/>
      <c r="G379" s="1"/>
      <c r="H379" s="1"/>
      <c r="I379" s="1"/>
      <c r="J379" s="1">
        <v>372.5247</v>
      </c>
      <c r="K379" s="1">
        <v>0.69166262986086624</v>
      </c>
      <c r="L379" s="1">
        <v>0.69922171492042851</v>
      </c>
      <c r="M379" s="1">
        <v>0.566416132788645</v>
      </c>
      <c r="N379" s="1"/>
    </row>
    <row r="380" spans="1:14" x14ac:dyDescent="0.3">
      <c r="A380" s="1"/>
      <c r="B380" s="1">
        <v>371.50290000000001</v>
      </c>
      <c r="C380" s="17">
        <v>0.68394067559931415</v>
      </c>
      <c r="D380" s="1">
        <v>0.67474600163626242</v>
      </c>
      <c r="E380" s="1">
        <v>0.65695811727791276</v>
      </c>
      <c r="F380" s="1"/>
      <c r="G380" s="1"/>
      <c r="H380" s="1"/>
      <c r="I380" s="1"/>
      <c r="J380" s="1">
        <v>373.52629999999999</v>
      </c>
      <c r="K380" s="1">
        <v>0.688811787645635</v>
      </c>
      <c r="L380" s="1">
        <v>0.70010125764074904</v>
      </c>
      <c r="M380" s="1">
        <v>0.56466941286693439</v>
      </c>
      <c r="N380" s="1"/>
    </row>
    <row r="381" spans="1:14" x14ac:dyDescent="0.3">
      <c r="A381" s="1"/>
      <c r="B381" s="1">
        <v>372.50330000000002</v>
      </c>
      <c r="C381" s="17">
        <v>0.68214070508664315</v>
      </c>
      <c r="D381" s="1">
        <v>0.67766144261325378</v>
      </c>
      <c r="E381" s="1">
        <v>0.65867650912748721</v>
      </c>
      <c r="F381" s="1"/>
      <c r="G381" s="1"/>
      <c r="H381" s="1"/>
      <c r="I381" s="1"/>
      <c r="J381" s="1">
        <v>374.5249</v>
      </c>
      <c r="K381" s="1">
        <v>0.69334972480024759</v>
      </c>
      <c r="L381" s="1">
        <v>0.70317021991500173</v>
      </c>
      <c r="M381" s="1">
        <v>0.57241483555039696</v>
      </c>
      <c r="N381" s="1"/>
    </row>
    <row r="382" spans="1:14" x14ac:dyDescent="0.3">
      <c r="A382" s="1"/>
      <c r="B382" s="1">
        <v>373.50310000000002</v>
      </c>
      <c r="C382" s="17">
        <v>0.68346025319233883</v>
      </c>
      <c r="D382" s="1">
        <v>0.67692916728283614</v>
      </c>
      <c r="E382" s="1">
        <v>0.65838030771758982</v>
      </c>
      <c r="F382" s="1"/>
      <c r="G382" s="1"/>
      <c r="H382" s="1"/>
      <c r="I382" s="1"/>
      <c r="J382" s="1">
        <v>375.52530000000002</v>
      </c>
      <c r="K382" s="1">
        <v>0.70010176821345715</v>
      </c>
      <c r="L382" s="1">
        <v>0.70076351562532235</v>
      </c>
      <c r="M382" s="1">
        <v>0.57205396055940561</v>
      </c>
      <c r="N382" s="1"/>
    </row>
    <row r="383" spans="1:14" x14ac:dyDescent="0.3">
      <c r="A383" s="1"/>
      <c r="B383" s="1">
        <v>374.50360000000001</v>
      </c>
      <c r="C383" s="17">
        <v>0.68749833961073958</v>
      </c>
      <c r="D383" s="1">
        <v>0.67864111487137047</v>
      </c>
      <c r="E383" s="1">
        <v>0.66222081568768165</v>
      </c>
      <c r="F383" s="1"/>
      <c r="G383" s="1"/>
      <c r="H383" s="1"/>
      <c r="I383" s="1"/>
      <c r="J383" s="1">
        <v>376.52510000000001</v>
      </c>
      <c r="K383" s="1">
        <v>0.69894333138801856</v>
      </c>
      <c r="L383" s="1">
        <v>0.70039291092259781</v>
      </c>
      <c r="M383" s="1">
        <v>0.57092172191308499</v>
      </c>
      <c r="N383" s="1"/>
    </row>
    <row r="384" spans="1:14" x14ac:dyDescent="0.3">
      <c r="A384" s="1"/>
      <c r="B384" s="1">
        <v>375.50220000000002</v>
      </c>
      <c r="C384" s="17">
        <v>0.68162120308697205</v>
      </c>
      <c r="D384" s="1">
        <v>0.68018339331898514</v>
      </c>
      <c r="E384" s="1">
        <v>0.65758426943752546</v>
      </c>
      <c r="F384" s="1"/>
      <c r="G384" s="1"/>
      <c r="H384" s="1"/>
      <c r="I384" s="1"/>
      <c r="J384" s="1">
        <v>377.52539999999999</v>
      </c>
      <c r="K384" s="1">
        <v>0.69261123913346778</v>
      </c>
      <c r="L384" s="1">
        <v>0.70854336909061644</v>
      </c>
      <c r="M384" s="1">
        <v>0.57447401161445477</v>
      </c>
      <c r="N384" s="1"/>
    </row>
    <row r="385" spans="1:14" x14ac:dyDescent="0.3">
      <c r="A385" s="1"/>
      <c r="B385" s="1">
        <v>376.50380000000001</v>
      </c>
      <c r="C385" s="17">
        <v>0.68300882468519708</v>
      </c>
      <c r="D385" s="1">
        <v>0.67839097310805829</v>
      </c>
      <c r="E385" s="1">
        <v>0.65966554291903379</v>
      </c>
      <c r="F385" s="1"/>
      <c r="G385" s="1"/>
      <c r="H385" s="1"/>
      <c r="I385" s="1"/>
      <c r="J385" s="1">
        <v>378.52519999999998</v>
      </c>
      <c r="K385" s="1">
        <v>0.69162952743652528</v>
      </c>
      <c r="L385" s="1">
        <v>0.70023138087664094</v>
      </c>
      <c r="M385" s="1">
        <v>0.57224856526208379</v>
      </c>
      <c r="N385" s="1"/>
    </row>
    <row r="386" spans="1:14" x14ac:dyDescent="0.3">
      <c r="A386" s="1"/>
      <c r="B386" s="1">
        <v>377.5025</v>
      </c>
      <c r="C386" s="17">
        <v>0.68814406079995138</v>
      </c>
      <c r="D386" s="1">
        <v>0.68481222877460113</v>
      </c>
      <c r="E386" s="1">
        <v>0.65666072830208722</v>
      </c>
      <c r="F386" s="1"/>
      <c r="G386" s="1"/>
      <c r="H386" s="1"/>
      <c r="I386" s="1"/>
      <c r="J386" s="1">
        <v>379.5256</v>
      </c>
      <c r="K386" s="1">
        <v>0.69602326828432493</v>
      </c>
      <c r="L386" s="1">
        <v>0.70631719965934681</v>
      </c>
      <c r="M386" s="1">
        <v>0.57393634049848841</v>
      </c>
      <c r="N386" s="1"/>
    </row>
    <row r="387" spans="1:14" x14ac:dyDescent="0.3">
      <c r="A387" s="1"/>
      <c r="B387" s="1">
        <v>378.50290000000001</v>
      </c>
      <c r="C387" s="17">
        <v>0.68147996391256194</v>
      </c>
      <c r="D387" s="1">
        <v>0.68138535470616957</v>
      </c>
      <c r="E387" s="1">
        <v>0.65695761978407796</v>
      </c>
      <c r="F387" s="1"/>
      <c r="G387" s="1"/>
      <c r="H387" s="1"/>
      <c r="I387" s="1"/>
      <c r="J387" s="1">
        <v>380.52550000000002</v>
      </c>
      <c r="K387" s="1">
        <v>0.69622356663172003</v>
      </c>
      <c r="L387" s="1">
        <v>0.70094750392965222</v>
      </c>
      <c r="M387" s="1">
        <v>0.57499089657369795</v>
      </c>
      <c r="N387" s="1"/>
    </row>
    <row r="388" spans="1:14" x14ac:dyDescent="0.3">
      <c r="A388" s="1"/>
      <c r="B388" s="1">
        <v>379.50279999999998</v>
      </c>
      <c r="C388" s="17">
        <v>0.6778751675438851</v>
      </c>
      <c r="D388" s="1">
        <v>0.67755950069525195</v>
      </c>
      <c r="E388" s="1">
        <v>0.66357016340104757</v>
      </c>
      <c r="F388" s="1"/>
      <c r="G388" s="1"/>
      <c r="H388" s="1"/>
      <c r="I388" s="1"/>
      <c r="J388" s="1">
        <v>381.52589999999998</v>
      </c>
      <c r="K388" s="1">
        <v>0.69678303275937303</v>
      </c>
      <c r="L388" s="1">
        <v>0.70286071296934005</v>
      </c>
      <c r="M388" s="1">
        <v>0.58511331869198935</v>
      </c>
      <c r="N388" s="1"/>
    </row>
    <row r="389" spans="1:14" x14ac:dyDescent="0.3">
      <c r="A389" s="1"/>
      <c r="B389" s="1">
        <v>380.50319999999999</v>
      </c>
      <c r="C389" s="17">
        <v>0.68146379917194677</v>
      </c>
      <c r="D389" s="1">
        <v>0.68218774037259555</v>
      </c>
      <c r="E389" s="1">
        <v>0.66254606431824958</v>
      </c>
      <c r="F389" s="1"/>
      <c r="G389" s="1"/>
      <c r="H389" s="1"/>
      <c r="I389" s="1"/>
      <c r="J389" s="1">
        <v>382.52449999999999</v>
      </c>
      <c r="K389" s="1">
        <v>0.70286792077178062</v>
      </c>
      <c r="L389" s="1">
        <v>0.69972732981081853</v>
      </c>
      <c r="M389" s="1">
        <v>0.58538729389273891</v>
      </c>
      <c r="N389" s="1"/>
    </row>
    <row r="390" spans="1:14" x14ac:dyDescent="0.3">
      <c r="A390" s="1"/>
      <c r="B390" s="1">
        <v>381.50299999999999</v>
      </c>
      <c r="C390" s="17">
        <v>0.68518101844971258</v>
      </c>
      <c r="D390" s="1">
        <v>0.6849711951844093</v>
      </c>
      <c r="E390" s="1">
        <v>0.66416616101500303</v>
      </c>
      <c r="F390" s="1"/>
      <c r="G390" s="1"/>
      <c r="H390" s="1"/>
      <c r="I390" s="1"/>
      <c r="J390" s="1">
        <v>383.52620000000002</v>
      </c>
      <c r="K390" s="1">
        <v>0.70097828858430788</v>
      </c>
      <c r="L390" s="1">
        <v>0.69976043076416505</v>
      </c>
      <c r="M390" s="1">
        <v>0.57541904209196737</v>
      </c>
      <c r="N390" s="1"/>
    </row>
    <row r="391" spans="1:14" x14ac:dyDescent="0.3">
      <c r="A391" s="1"/>
      <c r="B391" s="1">
        <v>382.50349999999997</v>
      </c>
      <c r="C391" s="17">
        <v>0.69056567315683959</v>
      </c>
      <c r="D391" s="1">
        <v>0.67851532054466901</v>
      </c>
      <c r="E391" s="1">
        <v>0.65977020920257679</v>
      </c>
      <c r="F391" s="1"/>
      <c r="G391" s="1"/>
      <c r="H391" s="1"/>
      <c r="I391" s="1"/>
      <c r="J391" s="1">
        <v>384.52480000000003</v>
      </c>
      <c r="K391" s="1">
        <v>0.69554841780033372</v>
      </c>
      <c r="L391" s="1">
        <v>0.7007116053375938</v>
      </c>
      <c r="M391" s="1">
        <v>0.57440554626247453</v>
      </c>
      <c r="N391" s="1"/>
    </row>
    <row r="392" spans="1:14" x14ac:dyDescent="0.3">
      <c r="A392" s="1"/>
      <c r="B392" s="1">
        <v>383.50209999999998</v>
      </c>
      <c r="C392" s="17">
        <v>0.68859592352478971</v>
      </c>
      <c r="D392" s="1">
        <v>0.68155255562281702</v>
      </c>
      <c r="E392" s="1">
        <v>0.66162302067664613</v>
      </c>
      <c r="F392" s="1"/>
      <c r="G392" s="1"/>
      <c r="H392" s="1"/>
      <c r="I392" s="1"/>
      <c r="J392" s="1">
        <v>385.52530000000002</v>
      </c>
      <c r="K392" s="1">
        <v>0.69755993130090499</v>
      </c>
      <c r="L392" s="1">
        <v>0.69766384157414574</v>
      </c>
      <c r="M392" s="1">
        <v>0.57998898106108021</v>
      </c>
      <c r="N392" s="1"/>
    </row>
    <row r="393" spans="1:14" x14ac:dyDescent="0.3">
      <c r="A393" s="1"/>
      <c r="B393" s="1">
        <v>384.50380000000001</v>
      </c>
      <c r="C393" s="17">
        <v>0.68581981189294627</v>
      </c>
      <c r="D393" s="1">
        <v>0.67770757287378969</v>
      </c>
      <c r="E393" s="1">
        <v>0.66055953933996692</v>
      </c>
      <c r="F393" s="1"/>
      <c r="G393" s="1"/>
      <c r="H393" s="1"/>
      <c r="I393" s="1"/>
      <c r="J393" s="1">
        <v>386.52510000000001</v>
      </c>
      <c r="K393" s="1">
        <v>0.70275001767066247</v>
      </c>
      <c r="L393" s="1">
        <v>0.70450650800797632</v>
      </c>
      <c r="M393" s="1">
        <v>0.58265065222256351</v>
      </c>
      <c r="N393" s="1"/>
    </row>
    <row r="394" spans="1:14" x14ac:dyDescent="0.3">
      <c r="A394" s="1"/>
      <c r="B394" s="1">
        <v>385.50240000000002</v>
      </c>
      <c r="C394" s="17">
        <v>0.68477684072283029</v>
      </c>
      <c r="D394" s="1">
        <v>0.68308819539825116</v>
      </c>
      <c r="E394" s="1">
        <v>0.66109654381404126</v>
      </c>
      <c r="F394" s="1"/>
      <c r="G394" s="1"/>
      <c r="H394" s="1"/>
      <c r="I394" s="1"/>
      <c r="J394" s="1">
        <v>387.5256</v>
      </c>
      <c r="K394" s="1">
        <v>0.70779481603822647</v>
      </c>
      <c r="L394" s="1">
        <v>0.70149384341815557</v>
      </c>
      <c r="M394" s="1">
        <v>0.57695369011178244</v>
      </c>
      <c r="N394" s="1"/>
    </row>
    <row r="395" spans="1:14" x14ac:dyDescent="0.3">
      <c r="A395" s="1"/>
      <c r="B395" s="1">
        <v>386.50279999999998</v>
      </c>
      <c r="C395" s="17">
        <v>0.68613493551768512</v>
      </c>
      <c r="D395" s="1">
        <v>0.6761921682818286</v>
      </c>
      <c r="E395" s="1">
        <v>0.66000435226864407</v>
      </c>
      <c r="F395" s="1"/>
      <c r="G395" s="1"/>
      <c r="H395" s="1"/>
      <c r="I395" s="1"/>
      <c r="J395" s="1">
        <v>388.52539999999999</v>
      </c>
      <c r="K395" s="1">
        <v>0.70829671836368557</v>
      </c>
      <c r="L395" s="1">
        <v>0.70581158476895689</v>
      </c>
      <c r="M395" s="1">
        <v>0.58094950632877773</v>
      </c>
      <c r="N395" s="1"/>
    </row>
    <row r="396" spans="1:14" x14ac:dyDescent="0.3">
      <c r="A396" s="1"/>
      <c r="B396" s="1">
        <v>387.5025</v>
      </c>
      <c r="C396" s="17">
        <v>0.68511961611997674</v>
      </c>
      <c r="D396" s="1">
        <v>0.68211480008979242</v>
      </c>
      <c r="E396" s="1">
        <v>0.6659708279244253</v>
      </c>
      <c r="F396" s="1"/>
      <c r="G396" s="1"/>
      <c r="H396" s="1"/>
      <c r="I396" s="1"/>
      <c r="J396" s="1">
        <v>389.52589999999998</v>
      </c>
      <c r="K396" s="1">
        <v>0.71032695721553285</v>
      </c>
      <c r="L396" s="1">
        <v>0.69814930050344293</v>
      </c>
      <c r="M396" s="1">
        <v>0.57370382381835627</v>
      </c>
      <c r="N396" s="1"/>
    </row>
    <row r="397" spans="1:14" x14ac:dyDescent="0.3">
      <c r="A397" s="1"/>
      <c r="B397" s="1">
        <v>388.50290000000001</v>
      </c>
      <c r="C397" s="17">
        <v>0.68738875885384687</v>
      </c>
      <c r="D397" s="1">
        <v>0.68649953667600405</v>
      </c>
      <c r="E397" s="1">
        <v>0.66208459866610669</v>
      </c>
      <c r="F397" s="1"/>
      <c r="G397" s="1"/>
      <c r="H397" s="1"/>
      <c r="I397" s="1"/>
      <c r="J397" s="1">
        <v>390.52569999999997</v>
      </c>
      <c r="K397" s="1">
        <v>0.70871302436997152</v>
      </c>
      <c r="L397" s="1">
        <v>0.70847686310692404</v>
      </c>
      <c r="M397" s="1">
        <v>0.58398140245868368</v>
      </c>
      <c r="N397" s="1"/>
    </row>
    <row r="398" spans="1:14" x14ac:dyDescent="0.3">
      <c r="A398" s="1"/>
      <c r="B398" s="1">
        <v>389.50259999999997</v>
      </c>
      <c r="C398" s="17">
        <v>0.68896591647664707</v>
      </c>
      <c r="D398" s="1">
        <v>0.68518807975343288</v>
      </c>
      <c r="E398" s="1">
        <v>0.66161409788399828</v>
      </c>
      <c r="F398" s="1"/>
      <c r="G398" s="1"/>
      <c r="H398" s="1"/>
      <c r="I398" s="1"/>
      <c r="J398" s="1">
        <v>391.52620000000002</v>
      </c>
      <c r="K398" s="1">
        <v>0.70758113979658943</v>
      </c>
      <c r="L398" s="1">
        <v>0.70309754551218184</v>
      </c>
      <c r="M398" s="1">
        <v>0.58408544703512788</v>
      </c>
      <c r="N398" s="1"/>
    </row>
    <row r="399" spans="1:14" x14ac:dyDescent="0.3">
      <c r="A399" s="1"/>
      <c r="B399" s="1">
        <v>390.50299999999999</v>
      </c>
      <c r="C399" s="17">
        <v>0.68671311611790431</v>
      </c>
      <c r="D399" s="1">
        <v>0.68043462024986523</v>
      </c>
      <c r="E399" s="1">
        <v>0.66223429616578289</v>
      </c>
      <c r="F399" s="1"/>
      <c r="G399" s="1"/>
      <c r="H399" s="1"/>
      <c r="I399" s="1"/>
      <c r="J399" s="1">
        <v>392.5247</v>
      </c>
      <c r="K399" s="1">
        <v>0.70350591495359927</v>
      </c>
      <c r="L399" s="1">
        <v>0.70473656397769202</v>
      </c>
      <c r="M399" s="1">
        <v>0.57444929960513891</v>
      </c>
      <c r="N399" s="1"/>
    </row>
    <row r="400" spans="1:14" x14ac:dyDescent="0.3">
      <c r="A400" s="1"/>
      <c r="B400" s="1">
        <v>391.50279999999998</v>
      </c>
      <c r="C400" s="17">
        <v>0.69259029211600787</v>
      </c>
      <c r="D400" s="1">
        <v>0.67833860845345539</v>
      </c>
      <c r="E400" s="1">
        <v>0.66316302086601475</v>
      </c>
      <c r="F400" s="1"/>
      <c r="G400" s="1"/>
      <c r="H400" s="1"/>
      <c r="I400" s="1"/>
      <c r="J400" s="1">
        <v>393.52629999999999</v>
      </c>
      <c r="K400" s="1">
        <v>0.70366743036001156</v>
      </c>
      <c r="L400" s="1">
        <v>0.70404350733705223</v>
      </c>
      <c r="M400" s="1">
        <v>0.58296445491338467</v>
      </c>
      <c r="N400" s="1"/>
    </row>
    <row r="401" spans="1:14" x14ac:dyDescent="0.3">
      <c r="A401" s="1"/>
      <c r="B401" s="1">
        <v>392.50330000000002</v>
      </c>
      <c r="C401" s="17">
        <v>0.69411715943467212</v>
      </c>
      <c r="D401" s="1">
        <v>0.68483414490391481</v>
      </c>
      <c r="E401" s="1">
        <v>0.6623639976229424</v>
      </c>
      <c r="F401" s="1"/>
      <c r="G401" s="1"/>
      <c r="H401" s="1"/>
      <c r="I401" s="1"/>
      <c r="J401" s="1">
        <v>394.52480000000003</v>
      </c>
      <c r="K401" s="1">
        <v>0.69945970330310026</v>
      </c>
      <c r="L401" s="1">
        <v>0.70395956036547447</v>
      </c>
      <c r="M401" s="1">
        <v>0.58246919059160884</v>
      </c>
      <c r="N401" s="1"/>
    </row>
    <row r="402" spans="1:14" x14ac:dyDescent="0.3">
      <c r="A402" s="1"/>
      <c r="B402" s="1">
        <v>393.50310000000002</v>
      </c>
      <c r="C402" s="17">
        <v>0.69661170062742483</v>
      </c>
      <c r="D402" s="1">
        <v>0.68992077212864122</v>
      </c>
      <c r="E402" s="1">
        <v>0.66162515508567887</v>
      </c>
      <c r="F402" s="1"/>
      <c r="G402" s="1"/>
      <c r="H402" s="1"/>
      <c r="I402" s="1"/>
      <c r="J402" s="1">
        <v>395.52519999999998</v>
      </c>
      <c r="K402" s="1">
        <v>0.70190628516785647</v>
      </c>
      <c r="L402" s="1">
        <v>0.70467401099498983</v>
      </c>
      <c r="M402" s="1">
        <v>0.57640469660935301</v>
      </c>
      <c r="N402" s="1"/>
    </row>
    <row r="403" spans="1:14" x14ac:dyDescent="0.3">
      <c r="A403" s="1"/>
      <c r="B403" s="1">
        <v>394.50360000000001</v>
      </c>
      <c r="C403" s="17">
        <v>0.69092589621052303</v>
      </c>
      <c r="D403" s="1">
        <v>0.68142299512632087</v>
      </c>
      <c r="E403" s="1">
        <v>0.66369323695647386</v>
      </c>
      <c r="F403" s="1"/>
      <c r="G403" s="1"/>
      <c r="H403" s="1"/>
      <c r="I403" s="1"/>
      <c r="J403" s="1">
        <v>396.5249</v>
      </c>
      <c r="K403" s="1">
        <v>0.71186317615263606</v>
      </c>
      <c r="L403" s="1">
        <v>0.70615795019088434</v>
      </c>
      <c r="M403" s="1">
        <v>0.57073125168318561</v>
      </c>
      <c r="N403" s="1"/>
    </row>
    <row r="404" spans="1:14" x14ac:dyDescent="0.3">
      <c r="A404" s="1"/>
      <c r="B404" s="1">
        <v>395.50220000000002</v>
      </c>
      <c r="C404" s="17">
        <v>0.69122556563269566</v>
      </c>
      <c r="D404" s="1">
        <v>0.68565455286308696</v>
      </c>
      <c r="E404" s="1">
        <v>0.66272618918278292</v>
      </c>
      <c r="F404" s="1"/>
      <c r="G404" s="1"/>
      <c r="H404" s="1"/>
      <c r="I404" s="1"/>
      <c r="J404" s="1">
        <v>397.52539999999999</v>
      </c>
      <c r="K404" s="1">
        <v>0.71156382957857967</v>
      </c>
      <c r="L404" s="1">
        <v>0.70661532543732242</v>
      </c>
      <c r="M404" s="1">
        <v>0.5824570526898728</v>
      </c>
      <c r="N404" s="1"/>
    </row>
    <row r="405" spans="1:14" x14ac:dyDescent="0.3">
      <c r="A405" s="1"/>
      <c r="B405" s="1">
        <v>396.50389999999999</v>
      </c>
      <c r="C405" s="17">
        <v>0.6898903067412494</v>
      </c>
      <c r="D405" s="1">
        <v>0.68263902113629815</v>
      </c>
      <c r="E405" s="1">
        <v>0.65721190332635604</v>
      </c>
      <c r="F405" s="1"/>
      <c r="G405" s="1"/>
      <c r="H405" s="1"/>
      <c r="I405" s="1"/>
      <c r="J405" s="1">
        <v>398.52519999999998</v>
      </c>
      <c r="K405" s="1">
        <v>0.70627199349867653</v>
      </c>
      <c r="L405" s="1">
        <v>0.70823720699194648</v>
      </c>
      <c r="M405" s="1">
        <v>0.56158014618585406</v>
      </c>
      <c r="N405" s="1"/>
    </row>
    <row r="406" spans="1:14" x14ac:dyDescent="0.3">
      <c r="A406" s="1"/>
      <c r="B406" s="1">
        <v>397.5025</v>
      </c>
      <c r="C406" s="17">
        <v>0.69048354680067414</v>
      </c>
      <c r="D406" s="1">
        <v>0.68054315828445644</v>
      </c>
      <c r="E406" s="1">
        <v>0.66278304791363118</v>
      </c>
      <c r="F406" s="1"/>
      <c r="G406" s="1"/>
      <c r="H406" s="1"/>
      <c r="I406" s="1"/>
      <c r="J406" s="1">
        <v>399.52569999999997</v>
      </c>
      <c r="K406" s="1">
        <v>0.70911915355491173</v>
      </c>
      <c r="L406" s="1">
        <v>0.69993355917566458</v>
      </c>
      <c r="M406" s="1">
        <v>0.57885808896323354</v>
      </c>
      <c r="N406" s="1"/>
    </row>
    <row r="407" spans="1:14" x14ac:dyDescent="0.3">
      <c r="A407" s="1"/>
      <c r="B407" s="1">
        <v>398.50299999999999</v>
      </c>
      <c r="C407" s="17">
        <v>0.68823445702952069</v>
      </c>
      <c r="D407" s="1">
        <v>0.68328471711702898</v>
      </c>
      <c r="E407" s="1">
        <v>0.66449445880133184</v>
      </c>
      <c r="F407" s="1"/>
      <c r="G407" s="1"/>
      <c r="H407" s="1"/>
      <c r="I407" s="1"/>
      <c r="J407" s="1">
        <v>400.52550000000002</v>
      </c>
      <c r="K407" s="1">
        <v>0.71304840577318118</v>
      </c>
      <c r="L407" s="1">
        <v>0.70740820621285772</v>
      </c>
      <c r="M407" s="1">
        <v>0.58617665578048606</v>
      </c>
      <c r="N407" s="1"/>
    </row>
    <row r="408" spans="1:14" x14ac:dyDescent="0.3">
      <c r="A408" s="1"/>
      <c r="B408" s="1">
        <v>399.50279999999998</v>
      </c>
      <c r="C408" s="17">
        <v>0.6853417579461345</v>
      </c>
      <c r="D408" s="1">
        <v>0.68686455725695172</v>
      </c>
      <c r="E408" s="1">
        <v>0.66218539733628967</v>
      </c>
      <c r="F408" s="1"/>
      <c r="G408" s="1"/>
      <c r="H408" s="1"/>
      <c r="I408" s="1"/>
      <c r="J408" s="1">
        <v>401.52600000000001</v>
      </c>
      <c r="K408" s="1">
        <v>0.71385265220916594</v>
      </c>
      <c r="L408" s="1">
        <v>0.70330399207488459</v>
      </c>
      <c r="M408" s="1">
        <v>0.57425008629289509</v>
      </c>
      <c r="N408" s="1"/>
    </row>
    <row r="409" spans="1:14" x14ac:dyDescent="0.3">
      <c r="A409" s="1"/>
      <c r="B409" s="1">
        <v>400.50330000000002</v>
      </c>
      <c r="C409" s="17">
        <v>0.68874472203455461</v>
      </c>
      <c r="D409" s="1">
        <v>0.6809804595365484</v>
      </c>
      <c r="E409" s="1">
        <v>0.66288134306645241</v>
      </c>
      <c r="F409" s="1"/>
      <c r="G409" s="1"/>
      <c r="H409" s="1"/>
      <c r="I409" s="1"/>
      <c r="J409" s="1">
        <v>402.52460000000002</v>
      </c>
      <c r="K409" s="1">
        <v>0.71492808317904666</v>
      </c>
      <c r="L409" s="1">
        <v>0.70230029905972868</v>
      </c>
      <c r="M409" s="1">
        <v>0.57304132196922275</v>
      </c>
      <c r="N409" s="1"/>
    </row>
    <row r="410" spans="1:14" x14ac:dyDescent="0.3">
      <c r="A410" s="1"/>
      <c r="B410" s="1">
        <v>401.50310000000002</v>
      </c>
      <c r="C410" s="17">
        <v>0.69180601600723801</v>
      </c>
      <c r="D410" s="1">
        <v>0.68469454128796625</v>
      </c>
      <c r="E410" s="1">
        <v>0.66019126551679252</v>
      </c>
      <c r="F410" s="1"/>
      <c r="G410" s="1"/>
      <c r="H410" s="1"/>
      <c r="I410" s="1"/>
      <c r="J410" s="1">
        <v>403.52629999999999</v>
      </c>
      <c r="K410" s="1">
        <v>0.71359503060262697</v>
      </c>
      <c r="L410" s="1">
        <v>0.70599965639299078</v>
      </c>
      <c r="M410" s="1">
        <v>0.57112810417354165</v>
      </c>
      <c r="N410" s="1"/>
    </row>
    <row r="411" spans="1:14" x14ac:dyDescent="0.3">
      <c r="A411" s="1"/>
      <c r="B411" s="1">
        <v>402.50349999999997</v>
      </c>
      <c r="C411" s="17">
        <v>0.68980841723110031</v>
      </c>
      <c r="D411" s="1">
        <v>0.68516231234314284</v>
      </c>
      <c r="E411" s="1">
        <v>0.65979041387154036</v>
      </c>
      <c r="F411" s="1"/>
      <c r="G411" s="1"/>
      <c r="H411" s="1"/>
      <c r="I411" s="1"/>
      <c r="J411" s="1">
        <v>404.5249</v>
      </c>
      <c r="K411" s="1">
        <v>0.71518267024249327</v>
      </c>
      <c r="L411" s="1">
        <v>0.70275849965802195</v>
      </c>
      <c r="M411" s="1">
        <v>0.57710019837883142</v>
      </c>
      <c r="N411" s="1"/>
    </row>
    <row r="412" spans="1:14" x14ac:dyDescent="0.3">
      <c r="A412" s="1"/>
      <c r="B412" s="1">
        <v>403.50220000000002</v>
      </c>
      <c r="C412" s="17">
        <v>0.68919599264435216</v>
      </c>
      <c r="D412" s="1">
        <v>0.68554529138345033</v>
      </c>
      <c r="E412" s="1">
        <v>0.66227276367293597</v>
      </c>
      <c r="F412" s="1"/>
      <c r="G412" s="1"/>
      <c r="H412" s="1"/>
      <c r="I412" s="1"/>
      <c r="J412" s="1">
        <v>405.52530000000002</v>
      </c>
      <c r="K412" s="1">
        <v>0.71644709403641971</v>
      </c>
      <c r="L412" s="1">
        <v>0.69986872561546809</v>
      </c>
      <c r="M412" s="1">
        <v>0.58949439949627713</v>
      </c>
      <c r="N412" s="1"/>
    </row>
    <row r="413" spans="1:14" x14ac:dyDescent="0.3">
      <c r="A413" s="1"/>
      <c r="B413" s="1">
        <v>404.50380000000001</v>
      </c>
      <c r="C413" s="17">
        <v>0.69433320247590935</v>
      </c>
      <c r="D413" s="1">
        <v>0.68133243682888511</v>
      </c>
      <c r="E413" s="1">
        <v>0.66161575084738444</v>
      </c>
      <c r="F413" s="1"/>
      <c r="G413" s="1"/>
      <c r="H413" s="1"/>
      <c r="I413" s="1"/>
      <c r="J413" s="1">
        <v>406.52519999999998</v>
      </c>
      <c r="K413" s="1">
        <v>0.71456062591522007</v>
      </c>
      <c r="L413" s="1">
        <v>0.70264790250943887</v>
      </c>
      <c r="M413" s="1">
        <v>0.58027006831362826</v>
      </c>
      <c r="N413" s="1"/>
    </row>
    <row r="414" spans="1:14" x14ac:dyDescent="0.3">
      <c r="A414" s="1"/>
      <c r="B414" s="1">
        <v>405.50229999999999</v>
      </c>
      <c r="C414" s="17">
        <v>0.69288771150102546</v>
      </c>
      <c r="D414" s="1">
        <v>0.68477871624676723</v>
      </c>
      <c r="E414" s="1">
        <v>0.65972960728639096</v>
      </c>
      <c r="F414" s="1"/>
      <c r="G414" s="1"/>
      <c r="H414" s="1"/>
      <c r="I414" s="1"/>
      <c r="J414" s="1">
        <v>407.5256</v>
      </c>
      <c r="K414" s="1">
        <v>0.71252337430829993</v>
      </c>
      <c r="L414" s="1">
        <v>0.70920362885490895</v>
      </c>
      <c r="M414" s="1">
        <v>0.57012029798548758</v>
      </c>
      <c r="N414" s="1"/>
    </row>
    <row r="415" spans="1:14" x14ac:dyDescent="0.3">
      <c r="A415" s="1"/>
      <c r="B415" s="1">
        <v>406.50389999999999</v>
      </c>
      <c r="C415" s="17">
        <v>0.69517503216664966</v>
      </c>
      <c r="D415" s="1">
        <v>0.68808096626724713</v>
      </c>
      <c r="E415" s="1">
        <v>0.66011752409194135</v>
      </c>
      <c r="F415" s="1"/>
      <c r="G415" s="1"/>
      <c r="H415" s="1"/>
      <c r="I415" s="1"/>
      <c r="J415" s="1">
        <v>408.52550000000002</v>
      </c>
      <c r="K415" s="1">
        <v>0.7063627892483918</v>
      </c>
      <c r="L415" s="1">
        <v>0.70737488806165461</v>
      </c>
      <c r="M415" s="1">
        <v>0.58419578814809758</v>
      </c>
      <c r="N415" s="1"/>
    </row>
    <row r="416" spans="1:14" x14ac:dyDescent="0.3">
      <c r="A416" s="1"/>
      <c r="B416" s="1">
        <v>407.50240000000002</v>
      </c>
      <c r="C416" s="17">
        <v>0.69634256460419175</v>
      </c>
      <c r="D416" s="1">
        <v>0.68550526785020849</v>
      </c>
      <c r="E416" s="1">
        <v>0.6609407640510313</v>
      </c>
      <c r="F416" s="1"/>
      <c r="G416" s="1"/>
      <c r="H416" s="1"/>
      <c r="I416" s="1"/>
      <c r="J416" s="1">
        <v>409.5258</v>
      </c>
      <c r="K416" s="1">
        <v>0.70620308716651015</v>
      </c>
      <c r="L416" s="1">
        <v>0.70441493739163186</v>
      </c>
      <c r="M416" s="1">
        <v>0.58064158293411017</v>
      </c>
      <c r="N416" s="1"/>
    </row>
    <row r="417" spans="1:14" x14ac:dyDescent="0.3">
      <c r="A417" s="1"/>
      <c r="B417" s="1">
        <v>408.50279999999998</v>
      </c>
      <c r="C417" s="17">
        <v>0.6961479561274333</v>
      </c>
      <c r="D417" s="1">
        <v>0.69093365902545567</v>
      </c>
      <c r="E417" s="1">
        <v>0.66190662425879443</v>
      </c>
      <c r="F417" s="1"/>
      <c r="G417" s="1"/>
      <c r="H417" s="1"/>
      <c r="I417" s="1"/>
      <c r="J417" s="1">
        <v>410.5256</v>
      </c>
      <c r="K417" s="1">
        <v>0.70754809288218312</v>
      </c>
      <c r="L417" s="1">
        <v>0.70040681158542051</v>
      </c>
      <c r="M417" s="1">
        <v>0.58329229205308819</v>
      </c>
      <c r="N417" s="1"/>
    </row>
    <row r="418" spans="1:14" x14ac:dyDescent="0.3">
      <c r="A418" s="1"/>
      <c r="B418" s="1">
        <v>409.5027</v>
      </c>
      <c r="C418" s="17">
        <v>0.69523434235657444</v>
      </c>
      <c r="D418" s="1">
        <v>0.690140827089187</v>
      </c>
      <c r="E418" s="1">
        <v>0.66010272766240641</v>
      </c>
      <c r="F418" s="1"/>
      <c r="G418" s="1"/>
      <c r="H418" s="1"/>
      <c r="I418" s="1"/>
      <c r="J418" s="1">
        <v>411.52600000000001</v>
      </c>
      <c r="K418" s="1">
        <v>0.70842622304113767</v>
      </c>
      <c r="L418" s="1">
        <v>0.70209467784888102</v>
      </c>
      <c r="M418" s="1">
        <v>0.5816863907569878</v>
      </c>
      <c r="N418" s="1"/>
    </row>
    <row r="419" spans="1:14" x14ac:dyDescent="0.3">
      <c r="A419" s="1"/>
      <c r="B419" s="1">
        <v>410.50310000000002</v>
      </c>
      <c r="C419" s="17">
        <v>0.69417200902462273</v>
      </c>
      <c r="D419" s="1">
        <v>0.68660645759814121</v>
      </c>
      <c r="E419" s="1">
        <v>0.66222786084230845</v>
      </c>
      <c r="F419" s="1"/>
      <c r="G419" s="1"/>
      <c r="H419" s="1"/>
      <c r="I419" s="1"/>
      <c r="J419" s="1">
        <v>412.52569999999997</v>
      </c>
      <c r="K419" s="1">
        <v>0.7127520012256594</v>
      </c>
      <c r="L419" s="1">
        <v>0.70270919574457269</v>
      </c>
      <c r="M419" s="1">
        <v>0.59237267530733551</v>
      </c>
      <c r="N419" s="1"/>
    </row>
    <row r="420" spans="1:14" x14ac:dyDescent="0.3">
      <c r="A420" s="1"/>
      <c r="B420" s="1">
        <v>411.50299999999999</v>
      </c>
      <c r="C420" s="17">
        <v>0.69520371027179451</v>
      </c>
      <c r="D420" s="1">
        <v>0.6883170859633575</v>
      </c>
      <c r="E420" s="1">
        <v>0.66311521331332013</v>
      </c>
      <c r="F420" s="1"/>
      <c r="G420" s="1"/>
      <c r="H420" s="1"/>
      <c r="I420" s="1"/>
      <c r="J420" s="1">
        <v>413.52609999999999</v>
      </c>
      <c r="K420" s="1">
        <v>0.71477915002448</v>
      </c>
      <c r="L420" s="1">
        <v>0.70485498024911286</v>
      </c>
      <c r="M420" s="1">
        <v>0.59532825438007564</v>
      </c>
      <c r="N420" s="1"/>
    </row>
    <row r="421" spans="1:14" x14ac:dyDescent="0.3">
      <c r="A421" s="1"/>
      <c r="B421" s="1">
        <v>412.5034</v>
      </c>
      <c r="C421" s="17">
        <v>0.69975802231997386</v>
      </c>
      <c r="D421" s="1">
        <v>0.68902980699975636</v>
      </c>
      <c r="E421" s="1">
        <v>0.65968499332315123</v>
      </c>
      <c r="F421" s="1"/>
      <c r="G421" s="1"/>
      <c r="H421" s="1"/>
      <c r="I421" s="1"/>
      <c r="J421" s="1">
        <v>414.5247</v>
      </c>
      <c r="K421" s="1">
        <v>0.713626523238864</v>
      </c>
      <c r="L421" s="1">
        <v>0.70542345219920433</v>
      </c>
      <c r="M421" s="1">
        <v>0.58439384456658205</v>
      </c>
      <c r="N421" s="1"/>
    </row>
    <row r="422" spans="1:14" x14ac:dyDescent="0.3">
      <c r="A422" s="1"/>
      <c r="B422" s="1">
        <v>413.50330000000002</v>
      </c>
      <c r="C422" s="17">
        <v>0.69992859092607385</v>
      </c>
      <c r="D422" s="1">
        <v>0.69426193178977114</v>
      </c>
      <c r="E422" s="1">
        <v>0.65932514479879023</v>
      </c>
      <c r="F422" s="1"/>
      <c r="G422" s="1"/>
      <c r="H422" s="1"/>
      <c r="I422" s="1"/>
      <c r="J422" s="1">
        <v>415.52510000000001</v>
      </c>
      <c r="K422" s="1">
        <v>0.71575977002604152</v>
      </c>
      <c r="L422" s="1">
        <v>0.7077678207040381</v>
      </c>
      <c r="M422" s="1">
        <v>0.59038422148636194</v>
      </c>
      <c r="N422" s="1"/>
    </row>
    <row r="423" spans="1:14" x14ac:dyDescent="0.3">
      <c r="A423" s="1"/>
      <c r="B423" s="1">
        <v>414.50369999999998</v>
      </c>
      <c r="C423" s="17">
        <v>0.70405332351211858</v>
      </c>
      <c r="D423" s="1">
        <v>0.68719229914027058</v>
      </c>
      <c r="E423" s="1">
        <v>0.66016995352284213</v>
      </c>
      <c r="F423" s="1"/>
      <c r="G423" s="1"/>
      <c r="H423" s="1"/>
      <c r="I423" s="1"/>
      <c r="J423" s="1">
        <v>416.52499999999998</v>
      </c>
      <c r="K423" s="1">
        <v>0.7205225964290829</v>
      </c>
      <c r="L423" s="1">
        <v>0.70102028693140039</v>
      </c>
      <c r="M423" s="1">
        <v>0.59093382188387822</v>
      </c>
      <c r="N423" s="1"/>
    </row>
    <row r="424" spans="1:14" x14ac:dyDescent="0.3">
      <c r="A424" s="1"/>
      <c r="B424" s="1">
        <v>415.50229999999999</v>
      </c>
      <c r="C424" s="17">
        <v>0.69934101543387328</v>
      </c>
      <c r="D424" s="1">
        <v>0.69050265600081706</v>
      </c>
      <c r="E424" s="1">
        <v>0.66026016038880264</v>
      </c>
      <c r="F424" s="1"/>
      <c r="G424" s="1"/>
      <c r="H424" s="1"/>
      <c r="I424" s="1"/>
      <c r="J424" s="1">
        <v>417.52539999999999</v>
      </c>
      <c r="K424" s="1">
        <v>0.72037403334074701</v>
      </c>
      <c r="L424" s="1">
        <v>0.70234058926212883</v>
      </c>
      <c r="M424" s="1">
        <v>0.58841845036925777</v>
      </c>
      <c r="N424" s="1"/>
    </row>
    <row r="425" spans="1:14" x14ac:dyDescent="0.3">
      <c r="A425" s="1"/>
      <c r="B425" s="1">
        <v>416.50279999999998</v>
      </c>
      <c r="C425" s="17">
        <v>0.69686806670294354</v>
      </c>
      <c r="D425" s="1">
        <v>0.69505597656038054</v>
      </c>
      <c r="E425" s="1">
        <v>0.66148141146383055</v>
      </c>
      <c r="F425" s="1"/>
      <c r="G425" s="1"/>
      <c r="H425" s="1"/>
      <c r="I425" s="1"/>
      <c r="J425" s="1">
        <v>418.52530000000002</v>
      </c>
      <c r="K425" s="1">
        <v>0.71744843774690359</v>
      </c>
      <c r="L425" s="1">
        <v>0.70379227457631754</v>
      </c>
      <c r="M425" s="1">
        <v>0.58821789050854012</v>
      </c>
      <c r="N425" s="1"/>
    </row>
    <row r="426" spans="1:14" x14ac:dyDescent="0.3">
      <c r="A426" s="1"/>
      <c r="B426" s="1">
        <v>417.50259999999997</v>
      </c>
      <c r="C426" s="17">
        <v>0.69854912077824449</v>
      </c>
      <c r="D426" s="1">
        <v>0.69278957217800574</v>
      </c>
      <c r="E426" s="1">
        <v>0.66405016471057976</v>
      </c>
      <c r="F426" s="1"/>
      <c r="G426" s="1"/>
      <c r="H426" s="1"/>
      <c r="I426" s="1"/>
      <c r="J426" s="1">
        <v>419.52569999999997</v>
      </c>
      <c r="K426" s="1">
        <v>0.72000903701735508</v>
      </c>
      <c r="L426" s="1">
        <v>0.70238926330179408</v>
      </c>
      <c r="M426" s="1">
        <v>0.600131260027993</v>
      </c>
      <c r="N426" s="1"/>
    </row>
    <row r="427" spans="1:14" x14ac:dyDescent="0.3">
      <c r="A427" s="1"/>
      <c r="B427" s="1">
        <v>418.50310000000002</v>
      </c>
      <c r="C427" s="17">
        <v>0.69750301139841198</v>
      </c>
      <c r="D427" s="1">
        <v>0.69217909094874497</v>
      </c>
      <c r="E427" s="1">
        <v>0.66491047598444797</v>
      </c>
      <c r="F427" s="1"/>
      <c r="G427" s="1"/>
      <c r="H427" s="1"/>
      <c r="I427" s="1"/>
      <c r="J427" s="1">
        <v>420.5256</v>
      </c>
      <c r="K427" s="1">
        <v>0.71617268992631611</v>
      </c>
      <c r="L427" s="1">
        <v>0.709704639150739</v>
      </c>
      <c r="M427" s="1">
        <v>0.59152486183654041</v>
      </c>
      <c r="N427" s="1"/>
    </row>
    <row r="428" spans="1:14" x14ac:dyDescent="0.3">
      <c r="A428" s="1"/>
      <c r="B428" s="1">
        <v>419.50290000000001</v>
      </c>
      <c r="C428" s="17">
        <v>0.69070703075425788</v>
      </c>
      <c r="D428" s="1">
        <v>0.69165316767860319</v>
      </c>
      <c r="E428" s="1">
        <v>0.66469949045397603</v>
      </c>
      <c r="F428" s="1"/>
      <c r="G428" s="1"/>
      <c r="H428" s="1"/>
      <c r="I428" s="1"/>
      <c r="J428" s="1">
        <v>421.52600000000001</v>
      </c>
      <c r="K428" s="1">
        <v>0.71743846446198478</v>
      </c>
      <c r="L428" s="1">
        <v>0.69826521899951288</v>
      </c>
      <c r="M428" s="1">
        <v>0.58387411478661944</v>
      </c>
      <c r="N428" s="1"/>
    </row>
    <row r="429" spans="1:14" x14ac:dyDescent="0.3">
      <c r="A429" s="1"/>
      <c r="B429" s="1">
        <v>420.5034</v>
      </c>
      <c r="C429" s="17">
        <v>0.69614408764249991</v>
      </c>
      <c r="D429" s="1">
        <v>0.69034185970060014</v>
      </c>
      <c r="E429" s="1">
        <v>0.6637929122534818</v>
      </c>
      <c r="F429" s="1"/>
      <c r="G429" s="1"/>
      <c r="H429" s="1"/>
      <c r="I429" s="1"/>
      <c r="J429" s="1">
        <v>422.52460000000002</v>
      </c>
      <c r="K429" s="1">
        <v>0.72217166706325431</v>
      </c>
      <c r="L429" s="1">
        <v>0.69879003418042673</v>
      </c>
      <c r="M429" s="1">
        <v>0.58989735886844408</v>
      </c>
      <c r="N429" s="1"/>
    </row>
    <row r="430" spans="1:14" x14ac:dyDescent="0.3">
      <c r="A430" s="1"/>
      <c r="B430" s="1">
        <v>421.50319999999999</v>
      </c>
      <c r="C430" s="17">
        <v>0.69511339299089747</v>
      </c>
      <c r="D430" s="1">
        <v>0.69065064306817303</v>
      </c>
      <c r="E430" s="1">
        <v>0.66380100054034252</v>
      </c>
      <c r="F430" s="1"/>
      <c r="G430" s="1"/>
      <c r="H430" s="1"/>
      <c r="I430" s="1"/>
      <c r="J430" s="1">
        <v>423.52629999999999</v>
      </c>
      <c r="K430" s="1">
        <v>0.72261039908312397</v>
      </c>
      <c r="L430" s="1">
        <v>0.69604560894351275</v>
      </c>
      <c r="M430" s="1">
        <v>0.60575275852782418</v>
      </c>
      <c r="N430" s="1"/>
    </row>
    <row r="431" spans="1:14" x14ac:dyDescent="0.3">
      <c r="A431" s="1"/>
      <c r="B431" s="1">
        <v>422.50360000000001</v>
      </c>
      <c r="C431" s="17">
        <v>0.69304614174878809</v>
      </c>
      <c r="D431" s="1">
        <v>0.68255248434220239</v>
      </c>
      <c r="E431" s="1">
        <v>0.66486080684192028</v>
      </c>
      <c r="F431" s="1"/>
      <c r="G431" s="1"/>
      <c r="H431" s="1"/>
      <c r="I431" s="1"/>
      <c r="J431" s="1">
        <v>424.5249</v>
      </c>
      <c r="K431" s="1">
        <v>0.72195179221225225</v>
      </c>
      <c r="L431" s="1">
        <v>0.70306320653105259</v>
      </c>
      <c r="M431" s="1">
        <v>0.59606986121067984</v>
      </c>
      <c r="N431" s="1"/>
    </row>
    <row r="432" spans="1:14" x14ac:dyDescent="0.3">
      <c r="A432" s="1"/>
      <c r="B432" s="1">
        <v>423.50209999999998</v>
      </c>
      <c r="C432" s="17">
        <v>0.69503004293031412</v>
      </c>
      <c r="D432" s="1">
        <v>0.69109275310203655</v>
      </c>
      <c r="E432" s="1">
        <v>0.66554818283957606</v>
      </c>
      <c r="F432" s="1"/>
      <c r="G432" s="1"/>
      <c r="H432" s="1"/>
      <c r="I432" s="1"/>
      <c r="J432" s="1">
        <v>425.52539999999999</v>
      </c>
      <c r="K432" s="1">
        <v>0.72548409288810434</v>
      </c>
      <c r="L432" s="1">
        <v>0.69942084191536358</v>
      </c>
      <c r="M432" s="1">
        <v>0.60378514775998815</v>
      </c>
      <c r="N432" s="1"/>
    </row>
    <row r="433" spans="1:14" x14ac:dyDescent="0.3">
      <c r="A433" s="1"/>
      <c r="B433" s="1">
        <v>424.50369999999998</v>
      </c>
      <c r="C433" s="17">
        <v>0.70030156419030343</v>
      </c>
      <c r="D433" s="1">
        <v>0.69317270016288157</v>
      </c>
      <c r="E433" s="1">
        <v>0.66483265831978988</v>
      </c>
      <c r="F433" s="1"/>
      <c r="G433" s="1"/>
      <c r="H433" s="1"/>
      <c r="I433" s="1"/>
      <c r="J433" s="1">
        <v>426.52519999999998</v>
      </c>
      <c r="K433" s="1">
        <v>0.72335201180955355</v>
      </c>
      <c r="L433" s="1">
        <v>0.69822688357782214</v>
      </c>
      <c r="M433" s="1">
        <v>0.58706784328451622</v>
      </c>
      <c r="N433" s="1"/>
    </row>
    <row r="434" spans="1:14" x14ac:dyDescent="0.3">
      <c r="A434" s="1"/>
      <c r="B434" s="1">
        <v>425.50220000000002</v>
      </c>
      <c r="C434" s="17">
        <v>0.69911370246969207</v>
      </c>
      <c r="D434" s="1">
        <v>0.69203491260677463</v>
      </c>
      <c r="E434" s="1">
        <v>0.66208530478638816</v>
      </c>
      <c r="F434" s="1"/>
      <c r="G434" s="1"/>
      <c r="H434" s="1"/>
      <c r="I434" s="1"/>
      <c r="J434" s="1">
        <v>427.5256</v>
      </c>
      <c r="K434" s="1">
        <v>0.72088529834184423</v>
      </c>
      <c r="L434" s="1">
        <v>0.70643624580455189</v>
      </c>
      <c r="M434" s="1">
        <v>0.58946033750953009</v>
      </c>
      <c r="N434" s="1"/>
    </row>
    <row r="435" spans="1:14" x14ac:dyDescent="0.3">
      <c r="A435" s="1"/>
      <c r="B435" s="1">
        <v>426.5027</v>
      </c>
      <c r="C435" s="17">
        <v>0.70009825162244455</v>
      </c>
      <c r="D435" s="1">
        <v>0.69081388631486673</v>
      </c>
      <c r="E435" s="1">
        <v>0.66080857512469837</v>
      </c>
      <c r="F435" s="1"/>
      <c r="G435" s="1"/>
      <c r="H435" s="1"/>
      <c r="I435" s="1"/>
      <c r="J435" s="1">
        <v>428.52530000000002</v>
      </c>
      <c r="K435" s="1">
        <v>0.71765125254466799</v>
      </c>
      <c r="L435" s="1">
        <v>0.69386789635405155</v>
      </c>
      <c r="M435" s="1">
        <v>0.58504686367998415</v>
      </c>
      <c r="N435" s="1"/>
    </row>
    <row r="436" spans="1:14" x14ac:dyDescent="0.3">
      <c r="A436" s="1"/>
      <c r="B436" s="1">
        <v>427.5025</v>
      </c>
      <c r="C436" s="17">
        <v>0.70291515998060228</v>
      </c>
      <c r="D436" s="1">
        <v>0.69607018268051279</v>
      </c>
      <c r="E436" s="1">
        <v>0.66348854231578247</v>
      </c>
      <c r="F436" s="1"/>
      <c r="G436" s="1"/>
      <c r="H436" s="1"/>
      <c r="I436" s="1"/>
      <c r="J436" s="1">
        <v>429.52569999999997</v>
      </c>
      <c r="K436" s="1">
        <v>0.71790265703853018</v>
      </c>
      <c r="L436" s="1">
        <v>0.69736321802081924</v>
      </c>
      <c r="M436" s="1">
        <v>0.59236753566456912</v>
      </c>
      <c r="N436" s="1"/>
    </row>
    <row r="437" spans="1:14" x14ac:dyDescent="0.3">
      <c r="A437" s="1"/>
      <c r="B437" s="1">
        <v>428.50299999999999</v>
      </c>
      <c r="C437" s="17">
        <v>0.6918026014771691</v>
      </c>
      <c r="D437" s="1">
        <v>0.69575580325273656</v>
      </c>
      <c r="E437" s="1">
        <v>0.65669580964152674</v>
      </c>
      <c r="F437" s="1"/>
      <c r="G437" s="1"/>
      <c r="H437" s="1"/>
      <c r="I437" s="1"/>
      <c r="J437" s="1">
        <v>430.52550000000002</v>
      </c>
      <c r="K437" s="1">
        <v>0.72302829637420218</v>
      </c>
      <c r="L437" s="1">
        <v>0.69717065040115356</v>
      </c>
      <c r="M437" s="1">
        <v>0.59477106779397426</v>
      </c>
      <c r="N437" s="1"/>
    </row>
    <row r="438" spans="1:14" x14ac:dyDescent="0.3">
      <c r="A438" s="1"/>
      <c r="B438" s="1">
        <v>429.50279999999998</v>
      </c>
      <c r="C438" s="17">
        <v>0.70106744525847098</v>
      </c>
      <c r="D438" s="1">
        <v>0.69203963627736464</v>
      </c>
      <c r="E438" s="1">
        <v>0.66098834692909092</v>
      </c>
      <c r="F438" s="1"/>
      <c r="G438" s="1"/>
      <c r="H438" s="1"/>
      <c r="I438" s="1"/>
      <c r="J438" s="1">
        <v>431.5258</v>
      </c>
      <c r="K438" s="1">
        <v>0.72632386568224117</v>
      </c>
      <c r="L438" s="1">
        <v>0.69949123574068917</v>
      </c>
      <c r="M438" s="1">
        <v>0.58555750899911618</v>
      </c>
      <c r="N438" s="1"/>
    </row>
    <row r="439" spans="1:14" x14ac:dyDescent="0.3">
      <c r="A439" s="1"/>
      <c r="B439" s="1">
        <v>430.50330000000002</v>
      </c>
      <c r="C439" s="17">
        <v>0.70134893674888965</v>
      </c>
      <c r="D439" s="1">
        <v>0.69869824575215411</v>
      </c>
      <c r="E439" s="1">
        <v>0.66099388355402533</v>
      </c>
      <c r="F439" s="1"/>
      <c r="G439" s="1"/>
      <c r="H439" s="1"/>
      <c r="I439" s="1"/>
      <c r="J439" s="1">
        <v>432.52569999999997</v>
      </c>
      <c r="K439" s="1">
        <v>0.7260188015849196</v>
      </c>
      <c r="L439" s="1">
        <v>0.69834823202030716</v>
      </c>
      <c r="M439" s="1">
        <v>0.59445644958788024</v>
      </c>
      <c r="N439" s="1"/>
    </row>
    <row r="440" spans="1:14" x14ac:dyDescent="0.3">
      <c r="A440" s="1"/>
      <c r="B440" s="1">
        <v>431.50310000000002</v>
      </c>
      <c r="C440" s="17">
        <v>0.7031397097412595</v>
      </c>
      <c r="D440" s="1">
        <v>0.69287585363855619</v>
      </c>
      <c r="E440" s="1">
        <v>0.66448028825113747</v>
      </c>
      <c r="F440" s="1"/>
      <c r="G440" s="1"/>
      <c r="H440" s="1"/>
      <c r="I440" s="1"/>
      <c r="J440" s="1">
        <v>433.52609999999999</v>
      </c>
      <c r="K440" s="1">
        <v>0.72964117638133696</v>
      </c>
      <c r="L440" s="1">
        <v>0.69797043806852899</v>
      </c>
      <c r="M440" s="1">
        <v>0.58700465033360261</v>
      </c>
      <c r="N440" s="1"/>
    </row>
    <row r="441" spans="1:14" x14ac:dyDescent="0.3">
      <c r="A441" s="1"/>
      <c r="B441" s="1">
        <v>432.50360000000001</v>
      </c>
      <c r="C441" s="17">
        <v>0.70481764534401192</v>
      </c>
      <c r="D441" s="1">
        <v>0.69296675238071936</v>
      </c>
      <c r="E441" s="1">
        <v>0.66219908644083758</v>
      </c>
      <c r="F441" s="1"/>
      <c r="G441" s="1"/>
      <c r="H441" s="1"/>
      <c r="I441" s="1"/>
      <c r="J441" s="1">
        <v>434.5247</v>
      </c>
      <c r="K441" s="1">
        <v>0.72609213020854346</v>
      </c>
      <c r="L441" s="1">
        <v>0.70078690783447872</v>
      </c>
      <c r="M441" s="1">
        <v>0.58513010313423375</v>
      </c>
      <c r="N441" s="1"/>
    </row>
    <row r="442" spans="1:14" x14ac:dyDescent="0.3">
      <c r="A442" s="1"/>
      <c r="B442" s="1">
        <v>433.50220000000002</v>
      </c>
      <c r="C442" s="17">
        <v>0.70233478855473208</v>
      </c>
      <c r="D442" s="1">
        <v>0.70220371999697861</v>
      </c>
      <c r="E442" s="1">
        <v>0.66126323634503803</v>
      </c>
      <c r="F442" s="1"/>
      <c r="G442" s="1"/>
      <c r="H442" s="1"/>
      <c r="I442" s="1"/>
      <c r="J442" s="1">
        <v>435.52519999999998</v>
      </c>
      <c r="K442" s="1">
        <v>0.7260480183138377</v>
      </c>
      <c r="L442" s="1">
        <v>0.69786559666314585</v>
      </c>
      <c r="M442" s="1">
        <v>0.58647462230263581</v>
      </c>
      <c r="N442" s="1"/>
    </row>
    <row r="443" spans="1:14" x14ac:dyDescent="0.3">
      <c r="A443" s="1"/>
      <c r="B443" s="1">
        <v>434.50389999999999</v>
      </c>
      <c r="C443" s="17">
        <v>0.70155554542380927</v>
      </c>
      <c r="D443" s="1">
        <v>0.6952730739073586</v>
      </c>
      <c r="E443" s="1">
        <v>0.66280214525760794</v>
      </c>
      <c r="F443" s="1"/>
      <c r="G443" s="1"/>
      <c r="H443" s="1"/>
      <c r="I443" s="1"/>
      <c r="J443" s="1">
        <v>436.52499999999998</v>
      </c>
      <c r="K443" s="1">
        <v>0.72857673637850973</v>
      </c>
      <c r="L443" s="1">
        <v>0.70083493028057398</v>
      </c>
      <c r="M443" s="1">
        <v>0.57879387187686093</v>
      </c>
      <c r="N443" s="1"/>
    </row>
    <row r="444" spans="1:14" x14ac:dyDescent="0.3">
      <c r="A444" s="1"/>
      <c r="B444" s="1">
        <v>435.5025</v>
      </c>
      <c r="C444" s="17">
        <v>0.70113449241826298</v>
      </c>
      <c r="D444" s="1">
        <v>0.69608754536160011</v>
      </c>
      <c r="E444" s="1">
        <v>0.66597588310371314</v>
      </c>
      <c r="F444" s="1"/>
      <c r="G444" s="1"/>
      <c r="H444" s="1"/>
      <c r="I444" s="1"/>
      <c r="J444" s="1">
        <v>437.52550000000002</v>
      </c>
      <c r="K444" s="1">
        <v>0.72375793745806694</v>
      </c>
      <c r="L444" s="1">
        <v>0.6961393949779946</v>
      </c>
      <c r="M444" s="1">
        <v>0.57475748851640707</v>
      </c>
      <c r="N444" s="1"/>
    </row>
    <row r="445" spans="1:14" x14ac:dyDescent="0.3">
      <c r="A445" s="1"/>
      <c r="B445" s="1">
        <v>436.50290000000001</v>
      </c>
      <c r="C445" s="17">
        <v>0.7013656936045457</v>
      </c>
      <c r="D445" s="1">
        <v>0.69764559065564336</v>
      </c>
      <c r="E445" s="1">
        <v>0.66187528214720903</v>
      </c>
      <c r="F445" s="1"/>
      <c r="G445" s="1"/>
      <c r="H445" s="1"/>
      <c r="I445" s="1"/>
      <c r="J445" s="1">
        <v>438.52530000000002</v>
      </c>
      <c r="K445" s="1">
        <v>0.72672914371485064</v>
      </c>
      <c r="L445" s="1">
        <v>0.69987739180994668</v>
      </c>
      <c r="M445" s="1">
        <v>0.58377496330181278</v>
      </c>
      <c r="N445" s="1"/>
    </row>
    <row r="446" spans="1:14" x14ac:dyDescent="0.3">
      <c r="A446" s="1"/>
      <c r="B446" s="1">
        <v>437.50279999999998</v>
      </c>
      <c r="C446" s="17">
        <v>0.70065849113692602</v>
      </c>
      <c r="D446" s="1">
        <v>0.6978720927882105</v>
      </c>
      <c r="E446" s="1">
        <v>0.66005832232561346</v>
      </c>
      <c r="F446" s="1"/>
      <c r="G446" s="1"/>
      <c r="H446" s="1"/>
      <c r="I446" s="1"/>
      <c r="J446" s="1">
        <v>439.5258</v>
      </c>
      <c r="K446" s="1">
        <v>0.72517984293649029</v>
      </c>
      <c r="L446" s="1">
        <v>0.69929501919703252</v>
      </c>
      <c r="M446" s="1">
        <v>0.58021960119406613</v>
      </c>
      <c r="N446" s="1"/>
    </row>
    <row r="447" spans="1:14" x14ac:dyDescent="0.3">
      <c r="A447" s="1"/>
      <c r="B447" s="1">
        <v>438.50319999999999</v>
      </c>
      <c r="C447" s="17">
        <v>0.70479769106713541</v>
      </c>
      <c r="D447" s="1">
        <v>0.69600894518520728</v>
      </c>
      <c r="E447" s="1">
        <v>0.66490099150521254</v>
      </c>
      <c r="F447" s="1"/>
      <c r="G447" s="1"/>
      <c r="H447" s="1"/>
      <c r="I447" s="1"/>
      <c r="J447" s="1">
        <v>440.5256</v>
      </c>
      <c r="K447" s="1">
        <v>0.7215739915972762</v>
      </c>
      <c r="L447" s="1">
        <v>0.6993986008548474</v>
      </c>
      <c r="M447" s="1">
        <v>0.58945335821603184</v>
      </c>
      <c r="N447" s="1"/>
    </row>
    <row r="448" spans="1:14" x14ac:dyDescent="0.3">
      <c r="A448" s="1"/>
      <c r="B448" s="1">
        <v>439.50310000000002</v>
      </c>
      <c r="C448" s="17">
        <v>0.70148022839061352</v>
      </c>
      <c r="D448" s="1">
        <v>0.69745958016781795</v>
      </c>
      <c r="E448" s="1">
        <v>0.66142559586521643</v>
      </c>
      <c r="F448" s="1"/>
      <c r="G448" s="1"/>
      <c r="H448" s="1"/>
      <c r="I448" s="1"/>
      <c r="J448" s="1">
        <v>441.52609999999999</v>
      </c>
      <c r="K448" s="1">
        <v>0.72114271641195637</v>
      </c>
      <c r="L448" s="1">
        <v>0.70255737444280597</v>
      </c>
      <c r="M448" s="1">
        <v>0.59714751723013082</v>
      </c>
      <c r="N448" s="1"/>
    </row>
    <row r="449" spans="1:14" x14ac:dyDescent="0.3">
      <c r="A449" s="1"/>
      <c r="B449" s="1">
        <v>440.5034</v>
      </c>
      <c r="C449" s="17">
        <v>0.70417115440524702</v>
      </c>
      <c r="D449" s="1">
        <v>0.69638877511178832</v>
      </c>
      <c r="E449" s="1">
        <v>0.66446783485708194</v>
      </c>
      <c r="F449" s="1"/>
      <c r="G449" s="1"/>
      <c r="H449" s="1"/>
      <c r="I449" s="1"/>
      <c r="J449" s="1">
        <v>442.5247</v>
      </c>
      <c r="K449" s="1">
        <v>0.72268141479280545</v>
      </c>
      <c r="L449" s="1">
        <v>0.70170769642776853</v>
      </c>
      <c r="M449" s="1">
        <v>0.58660948577020677</v>
      </c>
      <c r="N449" s="1"/>
    </row>
    <row r="450" spans="1:14" x14ac:dyDescent="0.3">
      <c r="A450" s="1"/>
      <c r="B450" s="1">
        <v>441.50319999999999</v>
      </c>
      <c r="C450" s="17">
        <v>0.70444036937715215</v>
      </c>
      <c r="D450" s="1">
        <v>0.69791192482129316</v>
      </c>
      <c r="E450" s="1">
        <v>0.66308290831044192</v>
      </c>
      <c r="F450" s="1"/>
      <c r="G450" s="1"/>
      <c r="H450" s="1"/>
      <c r="I450" s="1"/>
      <c r="J450" s="1">
        <v>443.52629999999999</v>
      </c>
      <c r="K450" s="1">
        <v>0.72634349769578266</v>
      </c>
      <c r="L450" s="1">
        <v>0.70071045418895384</v>
      </c>
      <c r="M450" s="1">
        <v>0.59366606356467411</v>
      </c>
      <c r="N450" s="1"/>
    </row>
    <row r="451" spans="1:14" x14ac:dyDescent="0.3">
      <c r="A451" s="1"/>
      <c r="B451" s="1">
        <v>442.50349999999997</v>
      </c>
      <c r="C451" s="17">
        <v>0.70050377147675269</v>
      </c>
      <c r="D451" s="1">
        <v>0.69417467155063006</v>
      </c>
      <c r="E451" s="1">
        <v>0.66452005566153594</v>
      </c>
      <c r="F451" s="1"/>
      <c r="G451" s="1"/>
      <c r="H451" s="1"/>
      <c r="I451" s="1"/>
      <c r="J451" s="1">
        <v>444.5249</v>
      </c>
      <c r="K451" s="1">
        <v>0.72575683170016947</v>
      </c>
      <c r="L451" s="1">
        <v>0.70240544454211107</v>
      </c>
      <c r="M451" s="1">
        <v>0.5951862029988203</v>
      </c>
      <c r="N451" s="1"/>
    </row>
    <row r="452" spans="1:14" x14ac:dyDescent="0.3">
      <c r="A452" s="1"/>
      <c r="B452" s="1">
        <v>443.50220000000002</v>
      </c>
      <c r="C452" s="17">
        <v>0.69897566071650263</v>
      </c>
      <c r="D452" s="1">
        <v>0.70103520730424163</v>
      </c>
      <c r="E452" s="1">
        <v>0.66896256326797598</v>
      </c>
      <c r="F452" s="1"/>
      <c r="G452" s="1"/>
      <c r="H452" s="1"/>
      <c r="I452" s="1"/>
      <c r="J452" s="1">
        <v>445.52530000000002</v>
      </c>
      <c r="K452" s="1">
        <v>0.7273067430878104</v>
      </c>
      <c r="L452" s="1">
        <v>0.70474084277546711</v>
      </c>
      <c r="M452" s="1">
        <v>0.59156895655769104</v>
      </c>
      <c r="N452" s="1"/>
    </row>
    <row r="453" spans="1:14" x14ac:dyDescent="0.3">
      <c r="A453" s="1"/>
      <c r="B453" s="1">
        <v>444.50380000000001</v>
      </c>
      <c r="C453" s="17">
        <v>0.69907326101240219</v>
      </c>
      <c r="D453" s="1">
        <v>0.69880199628276907</v>
      </c>
      <c r="E453" s="1">
        <v>0.66007485195947579</v>
      </c>
      <c r="F453" s="1"/>
      <c r="G453" s="1"/>
      <c r="H453" s="1"/>
      <c r="I453" s="1"/>
      <c r="J453" s="1">
        <v>446.52499999999998</v>
      </c>
      <c r="K453" s="1">
        <v>0.7227672331517172</v>
      </c>
      <c r="L453" s="1">
        <v>0.70129397795050796</v>
      </c>
      <c r="M453" s="1">
        <v>0.59059528821826979</v>
      </c>
      <c r="N453" s="1"/>
    </row>
    <row r="454" spans="1:14" x14ac:dyDescent="0.3">
      <c r="A454" s="1"/>
      <c r="B454" s="1">
        <v>445.5025</v>
      </c>
      <c r="C454" s="17">
        <v>0.70228047186831832</v>
      </c>
      <c r="D454" s="1">
        <v>0.7018063358891512</v>
      </c>
      <c r="E454" s="1">
        <v>0.66286211733697009</v>
      </c>
      <c r="F454" s="1"/>
      <c r="G454" s="1"/>
      <c r="H454" s="1"/>
      <c r="I454" s="1"/>
      <c r="J454" s="1">
        <v>447.52539999999999</v>
      </c>
      <c r="K454" s="1">
        <v>0.72412578329143562</v>
      </c>
      <c r="L454" s="1">
        <v>0.70513095184571484</v>
      </c>
      <c r="M454" s="1">
        <v>0.59177905605055436</v>
      </c>
      <c r="N454" s="1"/>
    </row>
    <row r="455" spans="1:14" x14ac:dyDescent="0.3">
      <c r="A455" s="1"/>
      <c r="B455" s="1">
        <v>446.50290000000001</v>
      </c>
      <c r="C455" s="17">
        <v>0.70211314015777493</v>
      </c>
      <c r="D455" s="1">
        <v>0.69864049781530235</v>
      </c>
      <c r="E455" s="1">
        <v>0.66203279511454627</v>
      </c>
      <c r="F455" s="1"/>
      <c r="G455" s="1"/>
      <c r="H455" s="1"/>
      <c r="I455" s="1"/>
      <c r="J455" s="1">
        <v>448.52510000000001</v>
      </c>
      <c r="K455" s="1">
        <v>0.72684040412712669</v>
      </c>
      <c r="L455" s="1">
        <v>0.70626937269132251</v>
      </c>
      <c r="M455" s="1">
        <v>0.59529127171072349</v>
      </c>
      <c r="N455" s="1"/>
    </row>
    <row r="456" spans="1:14" x14ac:dyDescent="0.3">
      <c r="A456" s="1"/>
      <c r="B456" s="1">
        <v>447.5027</v>
      </c>
      <c r="C456" s="17">
        <v>0.70101419437913082</v>
      </c>
      <c r="D456" s="1">
        <v>0.69770731754024429</v>
      </c>
      <c r="E456" s="1">
        <v>0.66136817544778059</v>
      </c>
      <c r="F456" s="1"/>
      <c r="G456" s="1"/>
      <c r="H456" s="1"/>
      <c r="I456" s="1"/>
      <c r="J456" s="1">
        <v>449.5256</v>
      </c>
      <c r="K456" s="1">
        <v>0.7264570895253124</v>
      </c>
      <c r="L456" s="1">
        <v>0.69873208579228452</v>
      </c>
      <c r="M456" s="1">
        <v>0.59689411956591831</v>
      </c>
      <c r="N456" s="1"/>
    </row>
    <row r="457" spans="1:14" x14ac:dyDescent="0.3">
      <c r="A457" s="1"/>
      <c r="B457" s="1">
        <v>448.50319999999999</v>
      </c>
      <c r="C457" s="17">
        <v>0.70088507382589016</v>
      </c>
      <c r="D457" s="1">
        <v>0.69842061307712033</v>
      </c>
      <c r="E457" s="1">
        <v>0.66586070525688901</v>
      </c>
      <c r="F457" s="1"/>
      <c r="G457" s="1"/>
      <c r="H457" s="1"/>
      <c r="I457" s="1"/>
      <c r="J457" s="1">
        <v>450.52539999999999</v>
      </c>
      <c r="K457" s="1">
        <v>0.72885337938930927</v>
      </c>
      <c r="L457" s="1">
        <v>0.70126191954687311</v>
      </c>
      <c r="M457" s="1">
        <v>0.59615994720012744</v>
      </c>
      <c r="N457" s="1"/>
    </row>
    <row r="458" spans="1:14" x14ac:dyDescent="0.3">
      <c r="A458" s="1"/>
      <c r="B458" s="1">
        <v>449.50299999999999</v>
      </c>
      <c r="C458" s="17">
        <v>0.69865356987144978</v>
      </c>
      <c r="D458" s="1">
        <v>0.70064324903425401</v>
      </c>
      <c r="E458" s="1">
        <v>0.66591008553202868</v>
      </c>
      <c r="F458" s="1"/>
      <c r="G458" s="1"/>
      <c r="H458" s="1"/>
      <c r="I458" s="1"/>
      <c r="J458" s="1">
        <v>451.52589999999998</v>
      </c>
      <c r="K458" s="1">
        <v>0.72672011409882031</v>
      </c>
      <c r="L458" s="1">
        <v>0.71047944906460481</v>
      </c>
      <c r="M458" s="1">
        <v>0.59791662399435586</v>
      </c>
      <c r="N458" s="1"/>
    </row>
    <row r="459" spans="1:14" x14ac:dyDescent="0.3">
      <c r="A459" s="1"/>
      <c r="B459" s="1">
        <v>450.50349999999997</v>
      </c>
      <c r="C459" s="17">
        <v>0.70500947088007826</v>
      </c>
      <c r="D459" s="1">
        <v>0.70232196070629516</v>
      </c>
      <c r="E459" s="1">
        <v>0.66436945946331971</v>
      </c>
      <c r="F459" s="1"/>
      <c r="G459" s="1"/>
      <c r="H459" s="1"/>
      <c r="I459" s="1"/>
      <c r="J459" s="1">
        <v>452.52569999999997</v>
      </c>
      <c r="K459" s="1">
        <v>0.72327131886793783</v>
      </c>
      <c r="L459" s="1">
        <v>0.70317284800906665</v>
      </c>
      <c r="M459" s="1">
        <v>0.60687435754465413</v>
      </c>
      <c r="N459" s="1"/>
    </row>
    <row r="460" spans="1:14" x14ac:dyDescent="0.3">
      <c r="A460" s="1"/>
      <c r="B460" s="1">
        <v>451.50209999999998</v>
      </c>
      <c r="C460" s="17">
        <v>0.70664151756716498</v>
      </c>
      <c r="D460" s="1">
        <v>0.69796403414235053</v>
      </c>
      <c r="E460" s="1">
        <v>0.6592916682781722</v>
      </c>
      <c r="F460" s="1"/>
      <c r="G460" s="1"/>
      <c r="H460" s="1"/>
      <c r="I460" s="1"/>
      <c r="J460" s="1">
        <v>453.52620000000002</v>
      </c>
      <c r="K460" s="1">
        <v>0.72576290078635386</v>
      </c>
      <c r="L460" s="1">
        <v>0.702830652785986</v>
      </c>
      <c r="M460" s="1">
        <v>0.60114217655336699</v>
      </c>
      <c r="N460" s="1"/>
    </row>
    <row r="461" spans="1:14" x14ac:dyDescent="0.3">
      <c r="A461" s="1"/>
      <c r="B461" s="1">
        <v>452.50380000000001</v>
      </c>
      <c r="C461" s="17">
        <v>0.70730681802706075</v>
      </c>
      <c r="D461" s="1">
        <v>0.6987159276001732</v>
      </c>
      <c r="E461" s="1">
        <v>0.66085020412493001</v>
      </c>
      <c r="F461" s="1"/>
      <c r="G461" s="1"/>
      <c r="H461" s="1"/>
      <c r="I461" s="1"/>
      <c r="J461" s="1">
        <v>454.52480000000003</v>
      </c>
      <c r="K461" s="1">
        <v>0.72915442826802712</v>
      </c>
      <c r="L461" s="1">
        <v>0.71505052999534979</v>
      </c>
      <c r="M461" s="1">
        <v>0.60082653421181398</v>
      </c>
      <c r="N461" s="1"/>
    </row>
    <row r="462" spans="1:14" x14ac:dyDescent="0.3">
      <c r="A462" s="1"/>
      <c r="B462" s="1">
        <v>453.50240000000002</v>
      </c>
      <c r="C462" s="17">
        <v>0.70350030780113548</v>
      </c>
      <c r="D462" s="1">
        <v>0.70287037460622781</v>
      </c>
      <c r="E462" s="1">
        <v>0.66132826360368802</v>
      </c>
      <c r="F462" s="1"/>
      <c r="G462" s="1"/>
      <c r="H462" s="1"/>
      <c r="I462" s="1"/>
      <c r="J462" s="1">
        <v>455.52519999999998</v>
      </c>
      <c r="K462" s="1">
        <v>0.73016987150190271</v>
      </c>
      <c r="L462" s="1">
        <v>0.70740182059587364</v>
      </c>
      <c r="M462" s="1">
        <v>0.60294268255214556</v>
      </c>
      <c r="N462" s="1"/>
    </row>
    <row r="463" spans="1:14" x14ac:dyDescent="0.3">
      <c r="A463" s="1"/>
      <c r="B463" s="1">
        <v>454.50290000000001</v>
      </c>
      <c r="C463" s="17">
        <v>0.70521098736564658</v>
      </c>
      <c r="D463" s="1">
        <v>0.70347585555355774</v>
      </c>
      <c r="E463" s="1">
        <v>0.66659988480610499</v>
      </c>
      <c r="F463" s="1"/>
      <c r="G463" s="1"/>
      <c r="H463" s="1"/>
      <c r="I463" s="1"/>
      <c r="J463" s="1">
        <v>456.52510000000001</v>
      </c>
      <c r="K463" s="1">
        <v>0.73197102085360222</v>
      </c>
      <c r="L463" s="1">
        <v>0.71305639303429091</v>
      </c>
      <c r="M463" s="1">
        <v>0.601983636591222</v>
      </c>
      <c r="N463" s="1"/>
    </row>
    <row r="464" spans="1:14" x14ac:dyDescent="0.3">
      <c r="A464" s="1"/>
      <c r="B464" s="1">
        <v>455.5027</v>
      </c>
      <c r="C464" s="17">
        <v>0.71104665609938689</v>
      </c>
      <c r="D464" s="1">
        <v>0.69855466318845638</v>
      </c>
      <c r="E464" s="1">
        <v>0.66242133779943713</v>
      </c>
      <c r="F464" s="1"/>
      <c r="G464" s="1"/>
      <c r="H464" s="1"/>
      <c r="I464" s="1"/>
      <c r="J464" s="1">
        <v>457.52550000000002</v>
      </c>
      <c r="K464" s="1">
        <v>0.73004832324841173</v>
      </c>
      <c r="L464" s="1">
        <v>0.70455413949792978</v>
      </c>
      <c r="M464" s="1">
        <v>0.59750217154648244</v>
      </c>
      <c r="N464" s="1"/>
    </row>
    <row r="465" spans="1:14" x14ac:dyDescent="0.3">
      <c r="A465" s="1"/>
      <c r="B465" s="1">
        <v>456.50310000000002</v>
      </c>
      <c r="C465" s="17">
        <v>0.69797214414527509</v>
      </c>
      <c r="D465" s="1">
        <v>0.69931811048920844</v>
      </c>
      <c r="E465" s="1">
        <v>0.66421348712205119</v>
      </c>
      <c r="F465" s="1"/>
      <c r="G465" s="1"/>
      <c r="H465" s="1"/>
      <c r="I465" s="1"/>
      <c r="J465" s="1">
        <v>458.52539999999999</v>
      </c>
      <c r="K465" s="1">
        <v>0.73484551030097855</v>
      </c>
      <c r="L465" s="1">
        <v>0.70804099044828983</v>
      </c>
      <c r="M465" s="1">
        <v>0.59893643532584573</v>
      </c>
      <c r="N465" s="1"/>
    </row>
    <row r="466" spans="1:14" x14ac:dyDescent="0.3">
      <c r="A466" s="1"/>
      <c r="B466" s="1">
        <v>457.50290000000001</v>
      </c>
      <c r="C466" s="17">
        <v>0.70615412793987586</v>
      </c>
      <c r="D466" s="1">
        <v>0.70024239664576826</v>
      </c>
      <c r="E466" s="1">
        <v>0.67044321725732292</v>
      </c>
      <c r="F466" s="1"/>
      <c r="G466" s="1"/>
      <c r="H466" s="1"/>
      <c r="I466" s="1"/>
      <c r="J466" s="1">
        <v>459.5258</v>
      </c>
      <c r="K466" s="1">
        <v>0.73580379680551422</v>
      </c>
      <c r="L466" s="1">
        <v>0.70272057691225887</v>
      </c>
      <c r="M466" s="1">
        <v>0.59239293043085761</v>
      </c>
      <c r="N466" s="1"/>
    </row>
    <row r="467" spans="1:14" x14ac:dyDescent="0.3">
      <c r="A467" s="1"/>
      <c r="B467" s="1">
        <v>458.50330000000002</v>
      </c>
      <c r="C467" s="17">
        <v>0.70646129748589914</v>
      </c>
      <c r="D467" s="1">
        <v>0.7011153820374979</v>
      </c>
      <c r="E467" s="1">
        <v>0.66944394472169477</v>
      </c>
      <c r="F467" s="1"/>
      <c r="G467" s="1"/>
      <c r="H467" s="1"/>
      <c r="I467" s="1"/>
      <c r="J467" s="1">
        <v>460.52569999999997</v>
      </c>
      <c r="K467" s="1">
        <v>0.7347551031208055</v>
      </c>
      <c r="L467" s="1">
        <v>0.70419899928259544</v>
      </c>
      <c r="M467" s="1">
        <v>0.5911261696954524</v>
      </c>
      <c r="N467" s="1"/>
    </row>
    <row r="468" spans="1:14" x14ac:dyDescent="0.3">
      <c r="A468" s="1"/>
      <c r="B468" s="1">
        <v>459.50299999999999</v>
      </c>
      <c r="C468" s="17">
        <v>0.70971609465393148</v>
      </c>
      <c r="D468" s="1">
        <v>0.70081521617708231</v>
      </c>
      <c r="E468" s="1">
        <v>0.66512123684028501</v>
      </c>
      <c r="F468" s="1"/>
      <c r="G468" s="1"/>
      <c r="H468" s="1"/>
      <c r="I468" s="1"/>
      <c r="J468" s="1">
        <v>461.52609999999999</v>
      </c>
      <c r="K468" s="1">
        <v>0.73329343402588765</v>
      </c>
      <c r="L468" s="1">
        <v>0.70158206918750843</v>
      </c>
      <c r="M468" s="1">
        <v>0.58989477956432512</v>
      </c>
      <c r="N468" s="1"/>
    </row>
    <row r="469" spans="1:14" x14ac:dyDescent="0.3">
      <c r="A469" s="1"/>
      <c r="B469" s="1">
        <v>460.5034</v>
      </c>
      <c r="C469" s="17">
        <v>0.70737652970453657</v>
      </c>
      <c r="D469" s="1">
        <v>0.70217518647327992</v>
      </c>
      <c r="E469" s="1">
        <v>0.66930103560563381</v>
      </c>
      <c r="F469" s="1"/>
      <c r="G469" s="1"/>
      <c r="H469" s="1"/>
      <c r="I469" s="1"/>
      <c r="J469" s="1">
        <v>462.5247</v>
      </c>
      <c r="K469" s="1">
        <v>0.72952179301529596</v>
      </c>
      <c r="L469" s="1">
        <v>0.69951306412527792</v>
      </c>
      <c r="M469" s="1">
        <v>0.59778191225055666</v>
      </c>
      <c r="N469" s="1"/>
    </row>
    <row r="470" spans="1:14" x14ac:dyDescent="0.3">
      <c r="A470" s="1"/>
      <c r="B470" s="1">
        <v>461.50319999999999</v>
      </c>
      <c r="C470" s="17">
        <v>0.70698796407756459</v>
      </c>
      <c r="D470" s="1">
        <v>0.69959444521871983</v>
      </c>
      <c r="E470" s="1">
        <v>0.66215792283806429</v>
      </c>
      <c r="F470" s="1"/>
      <c r="G470" s="1"/>
      <c r="H470" s="1"/>
      <c r="I470" s="1"/>
      <c r="J470" s="1">
        <v>463.52629999999999</v>
      </c>
      <c r="K470" s="1">
        <v>0.73552051110587269</v>
      </c>
      <c r="L470" s="1">
        <v>0.70001377034410872</v>
      </c>
      <c r="M470" s="1">
        <v>0.59288379476325404</v>
      </c>
      <c r="N470" s="1"/>
    </row>
    <row r="471" spans="1:14" x14ac:dyDescent="0.3">
      <c r="A471" s="1"/>
      <c r="B471" s="1">
        <v>462.50369999999998</v>
      </c>
      <c r="C471" s="17">
        <v>0.70568550835938149</v>
      </c>
      <c r="D471" s="1">
        <v>0.70816420500304811</v>
      </c>
      <c r="E471" s="1">
        <v>0.66417848602355256</v>
      </c>
      <c r="F471" s="1"/>
      <c r="G471" s="1"/>
      <c r="H471" s="1"/>
      <c r="I471" s="1"/>
      <c r="J471" s="1">
        <v>464.52480000000003</v>
      </c>
      <c r="K471" s="1">
        <v>0.73010361114328637</v>
      </c>
      <c r="L471" s="1">
        <v>0.70204989165084919</v>
      </c>
      <c r="M471" s="1">
        <v>0.60453883559591404</v>
      </c>
      <c r="N471" s="1"/>
    </row>
    <row r="472" spans="1:14" x14ac:dyDescent="0.3">
      <c r="A472" s="1"/>
      <c r="B472" s="1">
        <v>463.50229999999999</v>
      </c>
      <c r="C472" s="17">
        <v>0.70231694615483442</v>
      </c>
      <c r="D472" s="1">
        <v>0.70474037365936593</v>
      </c>
      <c r="E472" s="1">
        <v>0.66684213220722122</v>
      </c>
      <c r="F472" s="1"/>
      <c r="G472" s="1"/>
      <c r="H472" s="1"/>
      <c r="I472" s="1"/>
      <c r="J472" s="1">
        <v>465.52519999999998</v>
      </c>
      <c r="K472" s="1">
        <v>0.73433720582972739</v>
      </c>
      <c r="L472" s="1">
        <v>0.70210992513841475</v>
      </c>
      <c r="M472" s="1">
        <v>0.59997851212083286</v>
      </c>
      <c r="N472" s="1"/>
    </row>
    <row r="473" spans="1:14" x14ac:dyDescent="0.3">
      <c r="A473" s="1"/>
      <c r="B473" s="1">
        <v>464.5027</v>
      </c>
      <c r="C473" s="17">
        <v>0.70610758769766524</v>
      </c>
      <c r="D473" s="1">
        <v>0.70696760562031691</v>
      </c>
      <c r="E473" s="1">
        <v>0.66685734588964973</v>
      </c>
      <c r="F473" s="1"/>
      <c r="G473" s="1"/>
      <c r="H473" s="1"/>
      <c r="I473" s="1"/>
      <c r="J473" s="1">
        <v>466.52499999999998</v>
      </c>
      <c r="K473" s="1">
        <v>0.73463257419180317</v>
      </c>
      <c r="L473" s="1">
        <v>0.70209947792151206</v>
      </c>
      <c r="M473" s="1">
        <v>0.60179202843303481</v>
      </c>
      <c r="N473" s="1"/>
    </row>
    <row r="474" spans="1:14" x14ac:dyDescent="0.3">
      <c r="A474" s="1"/>
      <c r="B474" s="1">
        <v>465.50259999999997</v>
      </c>
      <c r="C474" s="17">
        <v>0.70636456562539285</v>
      </c>
      <c r="D474" s="1">
        <v>0.70350462313300655</v>
      </c>
      <c r="E474" s="1">
        <v>0.6671201349716821</v>
      </c>
      <c r="F474" s="1"/>
      <c r="G474" s="1"/>
      <c r="H474" s="1"/>
      <c r="I474" s="1"/>
      <c r="J474" s="1">
        <v>467.52539999999999</v>
      </c>
      <c r="K474" s="1">
        <v>0.74353427682952422</v>
      </c>
      <c r="L474" s="1">
        <v>0.69333817250157848</v>
      </c>
      <c r="M474" s="1">
        <v>0.60413771587447895</v>
      </c>
      <c r="N474" s="1"/>
    </row>
    <row r="475" spans="1:14" x14ac:dyDescent="0.3">
      <c r="A475" s="1"/>
      <c r="B475" s="1">
        <v>466.50299999999999</v>
      </c>
      <c r="C475" s="17">
        <v>0.70567297525768347</v>
      </c>
      <c r="D475" s="1">
        <v>0.70360575649478108</v>
      </c>
      <c r="E475" s="1">
        <v>0.66313610805437695</v>
      </c>
      <c r="F475" s="1"/>
      <c r="G475" s="1"/>
      <c r="H475" s="1"/>
      <c r="I475" s="1"/>
      <c r="J475" s="1">
        <v>468.52530000000002</v>
      </c>
      <c r="K475" s="1">
        <v>0.74265712734608125</v>
      </c>
      <c r="L475" s="1">
        <v>0.69754427415408493</v>
      </c>
      <c r="M475" s="1">
        <v>0.61270773829166614</v>
      </c>
      <c r="N475" s="1"/>
    </row>
    <row r="476" spans="1:14" x14ac:dyDescent="0.3">
      <c r="A476" s="1"/>
      <c r="B476" s="1">
        <v>467.50290000000001</v>
      </c>
      <c r="C476" s="17">
        <v>0.70614852258415584</v>
      </c>
      <c r="D476" s="1">
        <v>0.7006736762817477</v>
      </c>
      <c r="E476" s="1">
        <v>0.6631058090750257</v>
      </c>
      <c r="F476" s="1"/>
      <c r="G476" s="1"/>
      <c r="H476" s="1"/>
      <c r="I476" s="1"/>
      <c r="J476" s="1">
        <v>469.52569999999997</v>
      </c>
      <c r="K476" s="1">
        <v>0.74327915317004289</v>
      </c>
      <c r="L476" s="1">
        <v>0.70045107650859662</v>
      </c>
      <c r="M476" s="1">
        <v>0.60785927240865278</v>
      </c>
      <c r="N476" s="1"/>
    </row>
    <row r="477" spans="1:14" x14ac:dyDescent="0.3">
      <c r="A477" s="1"/>
      <c r="B477" s="1">
        <v>468.50330000000002</v>
      </c>
      <c r="C477" s="17">
        <v>0.70937791801693562</v>
      </c>
      <c r="D477" s="1">
        <v>0.7061427718796911</v>
      </c>
      <c r="E477" s="1">
        <v>0.66251258779763167</v>
      </c>
      <c r="F477" s="1"/>
      <c r="G477" s="1"/>
      <c r="H477" s="1"/>
      <c r="I477" s="1"/>
      <c r="J477" s="1">
        <v>470.5256</v>
      </c>
      <c r="K477" s="1">
        <v>0.73979634885255419</v>
      </c>
      <c r="L477" s="1">
        <v>0.69755222359563662</v>
      </c>
      <c r="M477" s="1">
        <v>0.60492992258294553</v>
      </c>
      <c r="N477" s="1"/>
    </row>
    <row r="478" spans="1:14" x14ac:dyDescent="0.3">
      <c r="A478" s="1"/>
      <c r="B478" s="1">
        <v>469.50319999999999</v>
      </c>
      <c r="C478" s="17">
        <v>0.70810027191896385</v>
      </c>
      <c r="D478" s="1">
        <v>0.708164439058798</v>
      </c>
      <c r="E478" s="1">
        <v>0.66486536452737355</v>
      </c>
      <c r="F478" s="1"/>
      <c r="G478" s="1"/>
      <c r="H478" s="1"/>
      <c r="I478" s="1"/>
      <c r="J478" s="1">
        <v>471.52600000000001</v>
      </c>
      <c r="K478" s="1">
        <v>0.74442324992903974</v>
      </c>
      <c r="L478" s="1">
        <v>0.69474796034922803</v>
      </c>
      <c r="M478" s="1">
        <v>0.60698320038537834</v>
      </c>
      <c r="N478" s="1"/>
    </row>
    <row r="479" spans="1:14" x14ac:dyDescent="0.3">
      <c r="A479" s="1"/>
      <c r="B479" s="1">
        <v>470.50360000000001</v>
      </c>
      <c r="C479" s="17">
        <v>0.71279864555658123</v>
      </c>
      <c r="D479" s="1">
        <v>0.70785359174506657</v>
      </c>
      <c r="E479" s="1">
        <v>0.66240861158618203</v>
      </c>
      <c r="F479" s="1"/>
      <c r="G479" s="1"/>
      <c r="H479" s="1"/>
      <c r="I479" s="1"/>
      <c r="J479" s="1">
        <v>472.52460000000002</v>
      </c>
      <c r="K479" s="1">
        <v>0.74481962786879974</v>
      </c>
      <c r="L479" s="1">
        <v>0.69701392042782762</v>
      </c>
      <c r="M479" s="1">
        <v>0.59660665991495876</v>
      </c>
      <c r="N479" s="1"/>
    </row>
    <row r="480" spans="1:14" x14ac:dyDescent="0.3">
      <c r="A480" s="1"/>
      <c r="B480" s="1">
        <v>471.50220000000002</v>
      </c>
      <c r="C480" s="17">
        <v>0.70960957315808304</v>
      </c>
      <c r="D480" s="1">
        <v>0.70960411597675188</v>
      </c>
      <c r="E480" s="1">
        <v>0.66343632151132848</v>
      </c>
      <c r="F480" s="1"/>
      <c r="G480" s="1"/>
      <c r="H480" s="1"/>
      <c r="I480" s="1"/>
      <c r="J480" s="1">
        <v>473.52620000000002</v>
      </c>
      <c r="K480" s="1">
        <v>0.74912009352313791</v>
      </c>
      <c r="L480" s="1">
        <v>0.70239019725257734</v>
      </c>
      <c r="M480" s="1">
        <v>0.59924549664880111</v>
      </c>
      <c r="N480" s="1"/>
    </row>
    <row r="481" spans="1:14" x14ac:dyDescent="0.3">
      <c r="A481" s="1"/>
      <c r="B481" s="1">
        <v>472.5027</v>
      </c>
      <c r="C481" s="17">
        <v>0.711844294270912</v>
      </c>
      <c r="D481" s="1">
        <v>0.70943327655708244</v>
      </c>
      <c r="E481" s="1">
        <v>0.66345914203497114</v>
      </c>
      <c r="F481" s="1"/>
      <c r="G481" s="1"/>
      <c r="H481" s="1"/>
      <c r="I481" s="1"/>
      <c r="J481" s="1">
        <v>474.52480000000003</v>
      </c>
      <c r="K481" s="1">
        <v>0.74080940515924132</v>
      </c>
      <c r="L481" s="1">
        <v>0.69176922206460889</v>
      </c>
      <c r="M481" s="1">
        <v>0.61687031789923263</v>
      </c>
      <c r="N481" s="1"/>
    </row>
    <row r="482" spans="1:14" x14ac:dyDescent="0.3">
      <c r="A482" s="1"/>
      <c r="B482" s="1">
        <v>473.5025</v>
      </c>
      <c r="C482" s="17">
        <v>0.7118456956098419</v>
      </c>
      <c r="D482" s="1">
        <v>0.71062730132656415</v>
      </c>
      <c r="E482" s="1">
        <v>0.66571052631156624</v>
      </c>
      <c r="F482" s="1"/>
      <c r="G482" s="1"/>
      <c r="H482" s="1"/>
      <c r="I482" s="1"/>
      <c r="J482" s="1">
        <v>475.52530000000002</v>
      </c>
      <c r="K482" s="1">
        <v>0.74929248887673439</v>
      </c>
      <c r="L482" s="1">
        <v>0.68923041803854257</v>
      </c>
      <c r="M482" s="1">
        <v>0.6048584606864742</v>
      </c>
      <c r="N482" s="1"/>
    </row>
    <row r="483" spans="1:14" x14ac:dyDescent="0.3">
      <c r="A483" s="1"/>
      <c r="B483" s="1">
        <v>474.50290000000001</v>
      </c>
      <c r="C483" s="17">
        <v>0.71377644459786804</v>
      </c>
      <c r="D483" s="1">
        <v>0.70669103683505563</v>
      </c>
      <c r="E483" s="1">
        <v>0.66519947175783667</v>
      </c>
      <c r="F483" s="1"/>
      <c r="G483" s="1"/>
      <c r="H483" s="1"/>
      <c r="I483" s="1"/>
      <c r="J483" s="1">
        <v>476.52510000000001</v>
      </c>
      <c r="K483" s="1">
        <v>0.74869042812592179</v>
      </c>
      <c r="L483" s="1">
        <v>0.69452335604571314</v>
      </c>
      <c r="M483" s="1">
        <v>0.61193508498427762</v>
      </c>
      <c r="N483" s="1"/>
    </row>
    <row r="484" spans="1:14" x14ac:dyDescent="0.3">
      <c r="A484" s="1"/>
      <c r="B484" s="1">
        <v>475.5027</v>
      </c>
      <c r="C484" s="17">
        <v>0.71070814393053461</v>
      </c>
      <c r="D484" s="1">
        <v>0.71232758868319168</v>
      </c>
      <c r="E484" s="1">
        <v>0.66367129908318301</v>
      </c>
      <c r="F484" s="1"/>
      <c r="G484" s="1"/>
      <c r="H484" s="1"/>
      <c r="I484" s="1"/>
      <c r="J484" s="1">
        <v>477.5256</v>
      </c>
      <c r="K484" s="1">
        <v>0.74992483954853395</v>
      </c>
      <c r="L484" s="1">
        <v>0.69634197541884968</v>
      </c>
      <c r="M484" s="1">
        <v>0.60257841274176238</v>
      </c>
      <c r="N484" s="1"/>
    </row>
    <row r="485" spans="1:14" x14ac:dyDescent="0.3">
      <c r="A485" s="1"/>
      <c r="B485" s="1">
        <v>476.50299999999999</v>
      </c>
      <c r="C485" s="17">
        <v>0.71023099789345201</v>
      </c>
      <c r="D485" s="1">
        <v>0.71477049237882573</v>
      </c>
      <c r="E485" s="1">
        <v>0.6640200101649224</v>
      </c>
      <c r="F485" s="1"/>
      <c r="G485" s="1"/>
      <c r="H485" s="1"/>
      <c r="I485" s="1"/>
      <c r="J485" s="1">
        <v>478.52539999999999</v>
      </c>
      <c r="K485" s="1">
        <v>0.75006805517983566</v>
      </c>
      <c r="L485" s="1">
        <v>0.69256199424121601</v>
      </c>
      <c r="M485" s="1">
        <v>0.60187079203601923</v>
      </c>
      <c r="N485" s="1"/>
    </row>
    <row r="486" spans="1:14" x14ac:dyDescent="0.3">
      <c r="A486" s="1"/>
      <c r="B486" s="1">
        <v>477.50279999999998</v>
      </c>
      <c r="C486" s="17">
        <v>0.7102039184989174</v>
      </c>
      <c r="D486" s="1">
        <v>0.71019755369185711</v>
      </c>
      <c r="E486" s="1">
        <v>0.66732641838300699</v>
      </c>
      <c r="F486" s="1"/>
      <c r="G486" s="1"/>
      <c r="H486" s="1"/>
      <c r="I486" s="1"/>
      <c r="J486" s="1">
        <v>479.5258</v>
      </c>
      <c r="K486" s="1">
        <v>0.75295216634921158</v>
      </c>
      <c r="L486" s="1">
        <v>0.69874544346046574</v>
      </c>
      <c r="M486" s="1">
        <v>0.61190915918478817</v>
      </c>
      <c r="N486" s="1"/>
    </row>
    <row r="487" spans="1:14" x14ac:dyDescent="0.3">
      <c r="A487" s="1"/>
      <c r="B487" s="1">
        <v>478.50310000000002</v>
      </c>
      <c r="C487" s="17">
        <v>0.7133588653338947</v>
      </c>
      <c r="D487" s="1">
        <v>0.71594660124453824</v>
      </c>
      <c r="E487" s="1">
        <v>0.66689387156602875</v>
      </c>
      <c r="F487" s="1"/>
      <c r="G487" s="1"/>
      <c r="H487" s="1"/>
      <c r="I487" s="1"/>
      <c r="J487" s="1">
        <v>480.52550000000002</v>
      </c>
      <c r="K487" s="1">
        <v>0.75527468351010785</v>
      </c>
      <c r="L487" s="1">
        <v>0.69659633582871949</v>
      </c>
      <c r="M487" s="1">
        <v>0.60494164324430943</v>
      </c>
      <c r="N487" s="1"/>
    </row>
    <row r="488" spans="1:14" x14ac:dyDescent="0.3">
      <c r="A488" s="1"/>
      <c r="B488" s="1">
        <v>479.50299999999999</v>
      </c>
      <c r="C488" s="17">
        <v>0.71100686596864193</v>
      </c>
      <c r="D488" s="1">
        <v>0.71075673415628748</v>
      </c>
      <c r="E488" s="1">
        <v>0.66392510117981463</v>
      </c>
      <c r="F488" s="1"/>
      <c r="G488" s="1"/>
      <c r="H488" s="1"/>
      <c r="I488" s="1"/>
      <c r="J488" s="1">
        <v>481.52589999999998</v>
      </c>
      <c r="K488" s="1">
        <v>0.75367799575089955</v>
      </c>
      <c r="L488" s="1">
        <v>0.69495775175892249</v>
      </c>
      <c r="M488" s="1">
        <v>0.60505915330549198</v>
      </c>
      <c r="N488" s="1"/>
    </row>
    <row r="489" spans="1:14" x14ac:dyDescent="0.3">
      <c r="A489" s="1"/>
      <c r="B489" s="1">
        <v>480.5034</v>
      </c>
      <c r="C489" s="17">
        <v>0.7113597467958187</v>
      </c>
      <c r="D489" s="1">
        <v>0.71543295526237127</v>
      </c>
      <c r="E489" s="1">
        <v>0.66679093848681303</v>
      </c>
      <c r="F489" s="1"/>
      <c r="G489" s="1"/>
      <c r="H489" s="1"/>
      <c r="I489" s="1"/>
      <c r="J489" s="1">
        <v>482.52569999999997</v>
      </c>
      <c r="K489" s="1">
        <v>0.74856477213726935</v>
      </c>
      <c r="L489" s="1">
        <v>0.69261462128187135</v>
      </c>
      <c r="M489" s="1">
        <v>0.60266950390119745</v>
      </c>
      <c r="N489" s="1"/>
    </row>
    <row r="490" spans="1:14" x14ac:dyDescent="0.3">
      <c r="A490" s="1"/>
      <c r="B490" s="1">
        <v>481.50330000000002</v>
      </c>
      <c r="C490" s="17">
        <v>0.71433425644068205</v>
      </c>
      <c r="D490" s="1">
        <v>0.71079577891093859</v>
      </c>
      <c r="E490" s="1">
        <v>0.66625672639748823</v>
      </c>
      <c r="F490" s="1"/>
      <c r="G490" s="1"/>
      <c r="H490" s="1"/>
      <c r="I490" s="1"/>
      <c r="J490" s="1">
        <v>483.52600000000001</v>
      </c>
      <c r="K490" s="1">
        <v>0.75421905108357246</v>
      </c>
      <c r="L490" s="1">
        <v>0.68578615958786271</v>
      </c>
      <c r="M490" s="1">
        <v>0.6046890610953698</v>
      </c>
      <c r="N490" s="1"/>
    </row>
    <row r="491" spans="1:14" x14ac:dyDescent="0.3">
      <c r="A491" s="1"/>
      <c r="B491" s="1">
        <v>482.50369999999998</v>
      </c>
      <c r="C491" s="17">
        <v>0.71149064369418213</v>
      </c>
      <c r="D491" s="1">
        <v>0.71129059404413231</v>
      </c>
      <c r="E491" s="1">
        <v>0.6622103683171533</v>
      </c>
      <c r="F491" s="1"/>
      <c r="G491" s="1"/>
      <c r="H491" s="1"/>
      <c r="I491" s="1"/>
      <c r="J491" s="1">
        <v>484.52449999999999</v>
      </c>
      <c r="K491" s="1">
        <v>0.74995211342974055</v>
      </c>
      <c r="L491" s="1">
        <v>0.69174050850796576</v>
      </c>
      <c r="M491" s="1">
        <v>0.61935011018938924</v>
      </c>
      <c r="N491" s="1"/>
    </row>
    <row r="492" spans="1:14" x14ac:dyDescent="0.3">
      <c r="A492" s="1"/>
      <c r="B492" s="1">
        <v>483.50229999999999</v>
      </c>
      <c r="C492" s="17">
        <v>0.70498702972003013</v>
      </c>
      <c r="D492" s="1">
        <v>0.7143426597457091</v>
      </c>
      <c r="E492" s="1">
        <v>0.66350390043190488</v>
      </c>
      <c r="F492" s="1"/>
      <c r="G492" s="1"/>
      <c r="H492" s="1"/>
      <c r="I492" s="1"/>
      <c r="J492" s="1">
        <v>485.52620000000002</v>
      </c>
      <c r="K492" s="1">
        <v>0.7547774255158447</v>
      </c>
      <c r="L492" s="1">
        <v>0.69051166819465359</v>
      </c>
      <c r="M492" s="1">
        <v>0.59607575947230473</v>
      </c>
      <c r="N492" s="1"/>
    </row>
    <row r="493" spans="1:14" x14ac:dyDescent="0.3">
      <c r="A493" s="1"/>
      <c r="B493" s="1">
        <v>484.50279999999998</v>
      </c>
      <c r="C493" s="17">
        <v>0.70827968277634057</v>
      </c>
      <c r="D493" s="1">
        <v>0.7137325189611754</v>
      </c>
      <c r="E493" s="1">
        <v>0.66604712101120267</v>
      </c>
      <c r="F493" s="1"/>
      <c r="G493" s="1"/>
      <c r="H493" s="1"/>
      <c r="I493" s="1"/>
      <c r="J493" s="1">
        <v>486.52480000000003</v>
      </c>
      <c r="K493" s="1">
        <v>0.75559225584602874</v>
      </c>
      <c r="L493" s="1">
        <v>0.68389840613696884</v>
      </c>
      <c r="M493" s="1">
        <v>0.60015312721658942</v>
      </c>
      <c r="N493" s="1"/>
    </row>
    <row r="494" spans="1:14" x14ac:dyDescent="0.3">
      <c r="A494" s="1"/>
      <c r="B494" s="1">
        <v>485.50259999999997</v>
      </c>
      <c r="C494" s="17">
        <v>0.71159258616704779</v>
      </c>
      <c r="D494" s="1">
        <v>0.7177824494359788</v>
      </c>
      <c r="E494" s="1">
        <v>0.66517719687259325</v>
      </c>
      <c r="F494" s="1"/>
      <c r="G494" s="1"/>
      <c r="H494" s="1"/>
      <c r="I494" s="1"/>
      <c r="J494" s="1">
        <v>487.52530000000002</v>
      </c>
      <c r="K494" s="1">
        <v>0.74761579279843715</v>
      </c>
      <c r="L494" s="1">
        <v>0.68368644274870838</v>
      </c>
      <c r="M494" s="1">
        <v>0.59659575476886773</v>
      </c>
      <c r="N494" s="1"/>
    </row>
    <row r="495" spans="1:14" x14ac:dyDescent="0.3">
      <c r="A495" s="1"/>
      <c r="B495" s="1">
        <v>486.50310000000002</v>
      </c>
      <c r="C495" s="17">
        <v>0.70713881525280453</v>
      </c>
      <c r="D495" s="1">
        <v>0.71787336945593749</v>
      </c>
      <c r="E495" s="1">
        <v>0.66392704301058869</v>
      </c>
      <c r="F495" s="1"/>
      <c r="G495" s="1"/>
      <c r="H495" s="1"/>
      <c r="I495" s="1"/>
      <c r="J495" s="1">
        <v>488.52510000000001</v>
      </c>
      <c r="K495" s="1">
        <v>0.74616363440564959</v>
      </c>
      <c r="L495" s="1">
        <v>0.69506393979101655</v>
      </c>
      <c r="M495" s="1">
        <v>0.6057199672276653</v>
      </c>
      <c r="N495" s="1"/>
    </row>
    <row r="496" spans="1:14" x14ac:dyDescent="0.3">
      <c r="A496" s="1"/>
      <c r="B496" s="1">
        <v>487.50290000000001</v>
      </c>
      <c r="C496" s="17">
        <v>0.70939315511065348</v>
      </c>
      <c r="D496" s="1">
        <v>0.72071321042569414</v>
      </c>
      <c r="E496" s="1">
        <v>0.66813787897194665</v>
      </c>
      <c r="F496" s="1"/>
      <c r="G496" s="1"/>
      <c r="H496" s="1"/>
      <c r="I496" s="1"/>
      <c r="J496" s="1">
        <v>489.5256</v>
      </c>
      <c r="K496" s="1">
        <v>0.7491738826497778</v>
      </c>
      <c r="L496" s="1">
        <v>0.69190664314848271</v>
      </c>
      <c r="M496" s="1">
        <v>0.60602910441250657</v>
      </c>
      <c r="N496" s="1"/>
    </row>
    <row r="497" spans="1:14" x14ac:dyDescent="0.3">
      <c r="A497" s="1"/>
      <c r="B497" s="1">
        <v>488.5034</v>
      </c>
      <c r="C497" s="17">
        <v>0.7076938046805904</v>
      </c>
      <c r="D497" s="1">
        <v>0.71598473105398508</v>
      </c>
      <c r="E497" s="1">
        <v>0.66508955771674716</v>
      </c>
      <c r="F497" s="1"/>
      <c r="G497" s="1"/>
      <c r="H497" s="1"/>
      <c r="I497" s="1"/>
      <c r="J497" s="1">
        <v>490.52539999999999</v>
      </c>
      <c r="K497" s="1">
        <v>0.75284499516878534</v>
      </c>
      <c r="L497" s="1">
        <v>0.68647617545851003</v>
      </c>
      <c r="M497" s="1">
        <v>0.60255984554520037</v>
      </c>
      <c r="N497" s="1"/>
    </row>
    <row r="498" spans="1:14" x14ac:dyDescent="0.3">
      <c r="A498" s="1"/>
      <c r="B498" s="1">
        <v>489.50319999999999</v>
      </c>
      <c r="C498" s="17">
        <v>0.70394694017644621</v>
      </c>
      <c r="D498" s="1">
        <v>0.71856442969656809</v>
      </c>
      <c r="E498" s="1">
        <v>0.66814598330699559</v>
      </c>
      <c r="F498" s="1"/>
      <c r="G498" s="1"/>
      <c r="H498" s="1"/>
      <c r="I498" s="1"/>
      <c r="J498" s="1">
        <v>491.52589999999998</v>
      </c>
      <c r="K498" s="1">
        <v>0.75495712967749851</v>
      </c>
      <c r="L498" s="1">
        <v>0.69155087305936425</v>
      </c>
      <c r="M498" s="1">
        <v>0.60646957748722674</v>
      </c>
      <c r="N498" s="1"/>
    </row>
    <row r="499" spans="1:14" x14ac:dyDescent="0.3">
      <c r="A499" s="1"/>
      <c r="B499" s="1">
        <v>490.50369999999998</v>
      </c>
      <c r="C499" s="17">
        <v>0.70892704215049862</v>
      </c>
      <c r="D499" s="1">
        <v>0.72053530677793542</v>
      </c>
      <c r="E499" s="1">
        <v>0.66372498027276461</v>
      </c>
      <c r="F499" s="1"/>
      <c r="G499" s="1"/>
      <c r="H499" s="1"/>
      <c r="I499" s="1"/>
      <c r="J499" s="1">
        <v>492.52569999999997</v>
      </c>
      <c r="K499" s="1">
        <v>0.76094789134411389</v>
      </c>
      <c r="L499" s="1">
        <v>0.69116263189068339</v>
      </c>
      <c r="M499" s="1">
        <v>0.61634389330784367</v>
      </c>
      <c r="N499" s="1"/>
    </row>
    <row r="500" spans="1:14" x14ac:dyDescent="0.3">
      <c r="A500" s="1"/>
      <c r="B500" s="1">
        <v>491.50229999999999</v>
      </c>
      <c r="C500" s="17">
        <v>0.71067393941834167</v>
      </c>
      <c r="D500" s="1">
        <v>0.72361156533293902</v>
      </c>
      <c r="E500" s="1">
        <v>0.66463987143475456</v>
      </c>
      <c r="F500" s="1"/>
      <c r="G500" s="1"/>
      <c r="H500" s="1"/>
      <c r="I500" s="1"/>
      <c r="J500" s="1">
        <v>493.52620000000002</v>
      </c>
      <c r="K500" s="1">
        <v>0.76422503135386144</v>
      </c>
      <c r="L500" s="1">
        <v>0.68580055980575561</v>
      </c>
      <c r="M500" s="1">
        <v>0.62098243038723699</v>
      </c>
      <c r="N500" s="1"/>
    </row>
    <row r="501" spans="1:14" x14ac:dyDescent="0.3">
      <c r="A501" s="1"/>
      <c r="B501" s="1">
        <v>492.50389999999999</v>
      </c>
      <c r="C501" s="17">
        <v>0.70882294832631776</v>
      </c>
      <c r="D501" s="1">
        <v>0.72184155064062128</v>
      </c>
      <c r="E501" s="1">
        <v>0.66682069182776504</v>
      </c>
      <c r="F501" s="1"/>
      <c r="G501" s="1"/>
      <c r="H501" s="1"/>
      <c r="I501" s="1"/>
      <c r="J501" s="1">
        <v>494.52480000000003</v>
      </c>
      <c r="K501" s="1">
        <v>0.76311973603915895</v>
      </c>
      <c r="L501" s="1">
        <v>0.69491483346245742</v>
      </c>
      <c r="M501" s="1">
        <v>0.61534135952085633</v>
      </c>
      <c r="N501" s="1"/>
    </row>
    <row r="502" spans="1:14" x14ac:dyDescent="0.3">
      <c r="A502" s="1"/>
      <c r="B502" s="1">
        <v>493.50240000000002</v>
      </c>
      <c r="C502" s="17">
        <v>0.71076023031696112</v>
      </c>
      <c r="D502" s="1">
        <v>0.72394058388398486</v>
      </c>
      <c r="E502" s="1">
        <v>0.66823487422152239</v>
      </c>
      <c r="F502" s="1"/>
      <c r="G502" s="1"/>
      <c r="H502" s="1"/>
      <c r="I502" s="1"/>
      <c r="J502" s="1">
        <v>495.52519999999998</v>
      </c>
      <c r="K502" s="1">
        <v>0.75612705705940186</v>
      </c>
      <c r="L502" s="1">
        <v>0.68797901086792912</v>
      </c>
      <c r="M502" s="1">
        <v>0.60716466201633301</v>
      </c>
      <c r="N502" s="1"/>
    </row>
    <row r="503" spans="1:14" x14ac:dyDescent="0.3">
      <c r="A503" s="1"/>
      <c r="B503" s="1">
        <v>494.50279999999998</v>
      </c>
      <c r="C503" s="17">
        <v>0.71609852241638994</v>
      </c>
      <c r="D503" s="1">
        <v>0.72375921195556769</v>
      </c>
      <c r="E503" s="1">
        <v>0.66597400546569197</v>
      </c>
      <c r="F503" s="1"/>
      <c r="G503" s="1"/>
      <c r="H503" s="1"/>
      <c r="I503" s="1"/>
      <c r="J503" s="1">
        <v>496.52510000000001</v>
      </c>
      <c r="K503" s="1">
        <v>0.76125676712361212</v>
      </c>
      <c r="L503" s="1">
        <v>0.69319123815158545</v>
      </c>
      <c r="M503" s="1">
        <v>0.61216213960862853</v>
      </c>
      <c r="N503" s="1"/>
    </row>
    <row r="504" spans="1:14" x14ac:dyDescent="0.3">
      <c r="A504" s="1"/>
      <c r="B504" s="1">
        <v>495.5025</v>
      </c>
      <c r="C504" s="17">
        <v>0.70994510501456298</v>
      </c>
      <c r="D504" s="1">
        <v>0.72306538560152855</v>
      </c>
      <c r="E504" s="1">
        <v>0.66719180618025353</v>
      </c>
      <c r="F504" s="1"/>
      <c r="G504" s="1"/>
      <c r="H504" s="1"/>
      <c r="I504" s="1"/>
      <c r="J504" s="1">
        <v>497.52539999999999</v>
      </c>
      <c r="K504" s="1">
        <v>0.76502700188252704</v>
      </c>
      <c r="L504" s="1">
        <v>0.69062026712295588</v>
      </c>
      <c r="M504" s="1">
        <v>0.61481933491884677</v>
      </c>
      <c r="N504" s="1"/>
    </row>
    <row r="505" spans="1:14" x14ac:dyDescent="0.3">
      <c r="A505" s="1"/>
      <c r="B505" s="1">
        <v>496.50299999999999</v>
      </c>
      <c r="C505" s="17">
        <v>0.70862054366818816</v>
      </c>
      <c r="D505" s="1">
        <v>0.72554844049717693</v>
      </c>
      <c r="E505" s="1">
        <v>0.67409390725719931</v>
      </c>
      <c r="F505" s="1"/>
      <c r="G505" s="1"/>
      <c r="H505" s="1"/>
      <c r="I505" s="1"/>
      <c r="J505" s="1">
        <v>498.52519999999998</v>
      </c>
      <c r="K505" s="1">
        <v>0.76156392209513746</v>
      </c>
      <c r="L505" s="1">
        <v>0.69032077299848371</v>
      </c>
      <c r="M505" s="1">
        <v>0.61776751745771652</v>
      </c>
      <c r="N505" s="1"/>
    </row>
    <row r="506" spans="1:14" x14ac:dyDescent="0.3">
      <c r="A506" s="1"/>
      <c r="B506" s="1">
        <v>497.50279999999998</v>
      </c>
      <c r="C506" s="17">
        <v>0.71290301570111447</v>
      </c>
      <c r="D506" s="1">
        <v>0.72601567960746727</v>
      </c>
      <c r="E506" s="1">
        <v>0.67058785957771117</v>
      </c>
      <c r="F506" s="1"/>
      <c r="G506" s="1"/>
      <c r="H506" s="1"/>
      <c r="I506" s="1"/>
      <c r="J506" s="1">
        <v>499.5256</v>
      </c>
      <c r="K506" s="1">
        <v>0.76777389249353967</v>
      </c>
      <c r="L506" s="1">
        <v>0.693233417975338</v>
      </c>
      <c r="M506" s="1">
        <v>0.60750042672310789</v>
      </c>
      <c r="N506" s="1"/>
    </row>
    <row r="507" spans="1:14" x14ac:dyDescent="0.3">
      <c r="A507" s="1"/>
      <c r="B507" s="1">
        <v>498.50330000000002</v>
      </c>
      <c r="C507" s="17">
        <v>0.71088469289854717</v>
      </c>
      <c r="D507" s="1">
        <v>0.72720866176497179</v>
      </c>
      <c r="E507" s="1">
        <v>0.66779484894883567</v>
      </c>
      <c r="F507" s="1"/>
      <c r="G507" s="1"/>
      <c r="H507" s="1"/>
      <c r="I507" s="1"/>
      <c r="J507" s="1">
        <v>500.52530000000002</v>
      </c>
      <c r="K507" s="1">
        <v>0.76911232953361663</v>
      </c>
      <c r="L507" s="1">
        <v>0.68704714518395238</v>
      </c>
      <c r="M507" s="1">
        <v>0.60706111054214695</v>
      </c>
      <c r="N507" s="1"/>
    </row>
    <row r="508" spans="1:14" x14ac:dyDescent="0.3">
      <c r="A508" s="1"/>
      <c r="B508" s="1">
        <v>499.50310000000002</v>
      </c>
      <c r="C508" s="17">
        <v>0.71484448197137984</v>
      </c>
      <c r="D508" s="1">
        <v>0.72724266368210133</v>
      </c>
      <c r="E508" s="1">
        <v>0.67068788793485978</v>
      </c>
      <c r="F508" s="1"/>
      <c r="G508" s="1"/>
      <c r="H508" s="1"/>
      <c r="I508" s="1"/>
      <c r="J508" s="1">
        <v>501.52569999999997</v>
      </c>
      <c r="K508" s="1">
        <v>0.76560299146738287</v>
      </c>
      <c r="L508" s="1">
        <v>0.69651740612762936</v>
      </c>
      <c r="M508" s="1">
        <v>0.61199232277715188</v>
      </c>
      <c r="N508" s="1"/>
    </row>
    <row r="509" spans="1:14" x14ac:dyDescent="0.3">
      <c r="A509" s="1"/>
      <c r="B509" s="1">
        <v>500.50360000000001</v>
      </c>
      <c r="C509" s="17">
        <v>0.7083067819080433</v>
      </c>
      <c r="D509" s="1">
        <v>0.72870942723366317</v>
      </c>
      <c r="E509" s="1">
        <v>0.67210027293153696</v>
      </c>
      <c r="F509" s="1"/>
      <c r="G509" s="1"/>
      <c r="H509" s="1"/>
      <c r="I509" s="1"/>
      <c r="J509" s="1"/>
      <c r="K509" s="1"/>
      <c r="L509" s="1"/>
      <c r="M509" s="1"/>
      <c r="N509" s="1"/>
    </row>
    <row r="510" spans="1:14" x14ac:dyDescent="0.3">
      <c r="A510" s="1"/>
      <c r="B510" s="1">
        <v>501.50220000000002</v>
      </c>
      <c r="C510" s="17">
        <v>0.71241197469774009</v>
      </c>
      <c r="D510" s="1">
        <v>0.72394417983141601</v>
      </c>
      <c r="E510" s="1">
        <v>0.67223141872563574</v>
      </c>
      <c r="F510" s="1"/>
      <c r="G510" s="1"/>
      <c r="H510" s="1"/>
      <c r="I510" s="1"/>
      <c r="J510" s="1"/>
      <c r="K510" s="1"/>
      <c r="L510" s="1"/>
      <c r="M510" s="1"/>
      <c r="N510" s="1"/>
    </row>
    <row r="511" spans="1:14" x14ac:dyDescent="0.3">
      <c r="A511" s="1"/>
      <c r="B511" s="1">
        <v>502.50389999999999</v>
      </c>
      <c r="C511" s="17">
        <v>0.71059493153472464</v>
      </c>
      <c r="D511" s="1">
        <v>0.72390570957724221</v>
      </c>
      <c r="E511" s="1">
        <v>0.67163619142471476</v>
      </c>
      <c r="F511" s="1"/>
      <c r="G511" s="1"/>
      <c r="H511" s="1"/>
      <c r="I511" s="1"/>
      <c r="J511" s="1"/>
      <c r="K511" s="1"/>
      <c r="L511" s="1"/>
      <c r="M511" s="1"/>
      <c r="N511" s="1"/>
    </row>
    <row r="512" spans="1:14" x14ac:dyDescent="0.3">
      <c r="A512" s="1"/>
      <c r="B512" s="1">
        <v>503.5025</v>
      </c>
      <c r="C512" s="17">
        <v>0.70880465197155551</v>
      </c>
      <c r="D512" s="1">
        <v>0.7310800289803574</v>
      </c>
      <c r="E512" s="1">
        <v>0.67211624087881161</v>
      </c>
      <c r="F512" s="1"/>
      <c r="G512" s="1"/>
      <c r="H512" s="1"/>
      <c r="I512" s="1"/>
      <c r="J512" s="1"/>
      <c r="K512" s="1"/>
      <c r="L512" s="1"/>
      <c r="M512" s="1"/>
      <c r="N512" s="1"/>
    </row>
    <row r="513" spans="1:14" x14ac:dyDescent="0.3">
      <c r="A513" s="1"/>
      <c r="B513" s="1">
        <v>504.50290000000001</v>
      </c>
      <c r="C513" s="17">
        <v>0.70398230918155291</v>
      </c>
      <c r="D513" s="1">
        <v>0.72993428352875211</v>
      </c>
      <c r="E513" s="1">
        <v>0.66942914829215983</v>
      </c>
      <c r="F513" s="1"/>
      <c r="G513" s="1"/>
      <c r="H513" s="1"/>
      <c r="I513" s="1"/>
      <c r="J513" s="1"/>
      <c r="K513" s="1"/>
      <c r="L513" s="1"/>
      <c r="M513" s="1"/>
      <c r="N513" s="1"/>
    </row>
    <row r="514" spans="1:14" x14ac:dyDescent="0.3">
      <c r="A514" s="1"/>
      <c r="B514" s="1">
        <v>505.50279999999998</v>
      </c>
      <c r="C514" s="17">
        <v>0.7096540015233147</v>
      </c>
      <c r="D514" s="1">
        <v>0.72925092585007445</v>
      </c>
      <c r="E514" s="1">
        <v>0.67202542418169886</v>
      </c>
      <c r="F514" s="1"/>
      <c r="G514" s="1"/>
      <c r="H514" s="1"/>
      <c r="I514" s="1"/>
      <c r="J514" s="1"/>
      <c r="K514" s="1"/>
      <c r="L514" s="1"/>
      <c r="M514" s="1"/>
      <c r="N514" s="1"/>
    </row>
    <row r="515" spans="1:14" x14ac:dyDescent="0.3">
      <c r="A515" s="1"/>
      <c r="B515" s="1">
        <v>506.50319999999999</v>
      </c>
      <c r="C515" s="17">
        <v>0.71297718797856457</v>
      </c>
      <c r="D515" s="1">
        <v>0.72960911625868263</v>
      </c>
      <c r="E515" s="1">
        <v>0.67089588850232373</v>
      </c>
      <c r="F515" s="1"/>
      <c r="G515" s="1"/>
      <c r="H515" s="1"/>
      <c r="I515" s="1"/>
      <c r="J515" s="1"/>
      <c r="K515" s="1"/>
      <c r="L515" s="1"/>
      <c r="M515" s="1"/>
      <c r="N515" s="1"/>
    </row>
    <row r="516" spans="1:14" x14ac:dyDescent="0.3">
      <c r="A516" s="1"/>
      <c r="B516" s="1">
        <v>507.50310000000002</v>
      </c>
      <c r="C516" s="17">
        <v>0.71602125140355932</v>
      </c>
      <c r="D516" s="1">
        <v>0.73285404389821973</v>
      </c>
      <c r="E516" s="1">
        <v>0.66965424018007347</v>
      </c>
      <c r="F516" s="1"/>
      <c r="G516" s="1"/>
      <c r="H516" s="1"/>
      <c r="I516" s="1"/>
      <c r="J516" s="1"/>
      <c r="K516" s="1"/>
      <c r="L516" s="1"/>
      <c r="M516" s="1"/>
      <c r="N516" s="1"/>
    </row>
    <row r="517" spans="1:14" x14ac:dyDescent="0.3">
      <c r="A517" s="1"/>
      <c r="B517" s="1">
        <v>508.50349999999997</v>
      </c>
      <c r="C517" s="17">
        <v>0.7143879612748868</v>
      </c>
      <c r="D517" s="1">
        <v>0.73542897631462212</v>
      </c>
      <c r="E517" s="1">
        <v>0.66951754171285194</v>
      </c>
      <c r="F517" s="1"/>
      <c r="G517" s="1"/>
      <c r="H517" s="1"/>
      <c r="I517" s="1"/>
      <c r="J517" s="1"/>
      <c r="K517" s="1"/>
      <c r="L517" s="1"/>
      <c r="M517" s="1"/>
      <c r="N517" s="1"/>
    </row>
    <row r="518" spans="1:14" x14ac:dyDescent="0.3">
      <c r="A518" s="1"/>
      <c r="B518" s="1">
        <v>509.50209999999998</v>
      </c>
      <c r="C518" s="17">
        <v>0.7157467863449587</v>
      </c>
      <c r="D518" s="1">
        <v>0.72674180565499968</v>
      </c>
      <c r="E518" s="1">
        <v>0.66914408432488404</v>
      </c>
      <c r="F518" s="1"/>
      <c r="G518" s="1"/>
      <c r="H518" s="1"/>
      <c r="I518" s="1"/>
      <c r="J518" s="1"/>
      <c r="K518" s="1"/>
      <c r="L518" s="1"/>
      <c r="M518" s="1"/>
      <c r="N518" s="1"/>
    </row>
    <row r="519" spans="1:14" x14ac:dyDescent="0.3">
      <c r="A519" s="1"/>
      <c r="B519" s="1">
        <v>510.50369999999998</v>
      </c>
      <c r="C519" s="17">
        <v>0.71615104302051302</v>
      </c>
      <c r="D519" s="1">
        <v>0.73106687930276915</v>
      </c>
      <c r="E519" s="1">
        <v>0.67118352017971394</v>
      </c>
      <c r="F519" s="1"/>
      <c r="G519" s="1"/>
      <c r="H519" s="1"/>
      <c r="I519" s="1"/>
      <c r="J519" s="1"/>
      <c r="K519" s="1"/>
      <c r="L519" s="1"/>
      <c r="M519" s="1"/>
      <c r="N519" s="1"/>
    </row>
    <row r="520" spans="1:14" x14ac:dyDescent="0.3">
      <c r="A520" s="1"/>
      <c r="B520" s="1">
        <v>511.50220000000002</v>
      </c>
      <c r="C520" s="17">
        <v>0.71623255752446957</v>
      </c>
      <c r="D520" s="1">
        <v>0.7310724753629726</v>
      </c>
      <c r="E520" s="1">
        <v>0.668324856412848</v>
      </c>
      <c r="F520" s="1"/>
      <c r="G520" s="1"/>
      <c r="H520" s="1"/>
      <c r="I520" s="1"/>
      <c r="J520" s="1"/>
      <c r="K520" s="1"/>
      <c r="L520" s="1"/>
      <c r="M520" s="1"/>
      <c r="N520" s="1"/>
    </row>
    <row r="521" spans="1:14" x14ac:dyDescent="0.3">
      <c r="A521" s="1"/>
      <c r="B521" s="1">
        <v>512.50379999999996</v>
      </c>
      <c r="C521" s="17">
        <v>0.71780963619859772</v>
      </c>
      <c r="D521" s="1">
        <v>0.72758155513023604</v>
      </c>
      <c r="E521" s="1">
        <v>0.66936806888781075</v>
      </c>
      <c r="F521" s="1"/>
      <c r="G521" s="1"/>
      <c r="H521" s="1"/>
      <c r="I521" s="1"/>
      <c r="J521" s="1"/>
      <c r="K521" s="1"/>
      <c r="L521" s="1"/>
      <c r="M521" s="1"/>
      <c r="N521" s="1"/>
    </row>
    <row r="522" spans="1:14" x14ac:dyDescent="0.3">
      <c r="A522" s="1"/>
      <c r="B522" s="1">
        <v>513.50250000000005</v>
      </c>
      <c r="C522" s="17">
        <v>0.71286016630932525</v>
      </c>
      <c r="D522" s="1">
        <v>0.72699552208794749</v>
      </c>
      <c r="E522" s="1">
        <v>0.66885632426198793</v>
      </c>
      <c r="F522" s="1"/>
      <c r="G522" s="1"/>
      <c r="H522" s="1"/>
      <c r="I522" s="1"/>
      <c r="J522" s="1"/>
      <c r="K522" s="1"/>
      <c r="L522" s="1"/>
      <c r="M522" s="1"/>
      <c r="N522" s="1"/>
    </row>
    <row r="523" spans="1:14" x14ac:dyDescent="0.3">
      <c r="A523" s="1"/>
      <c r="B523" s="1">
        <v>514.50289999999995</v>
      </c>
      <c r="C523" s="17">
        <v>0.70913021655818131</v>
      </c>
      <c r="D523" s="1">
        <v>0.7296629703589671</v>
      </c>
      <c r="E523" s="1">
        <v>0.67028551171172712</v>
      </c>
      <c r="F523" s="1"/>
      <c r="G523" s="1"/>
      <c r="H523" s="1"/>
      <c r="I523" s="1"/>
      <c r="J523" s="1"/>
      <c r="K523" s="1"/>
      <c r="L523" s="1"/>
      <c r="M523" s="1"/>
      <c r="N523" s="1"/>
    </row>
    <row r="524" spans="1:14" x14ac:dyDescent="0.3">
      <c r="A524" s="1"/>
      <c r="B524" s="1">
        <v>515.5027</v>
      </c>
      <c r="C524" s="17">
        <v>0.71068481459792532</v>
      </c>
      <c r="D524" s="1">
        <v>0.73315093297813594</v>
      </c>
      <c r="E524" s="1">
        <v>0.67122867978135303</v>
      </c>
      <c r="F524" s="1"/>
      <c r="G524" s="1"/>
      <c r="H524" s="1"/>
      <c r="I524" s="1"/>
      <c r="J524" s="1"/>
      <c r="K524" s="1"/>
      <c r="L524" s="1"/>
      <c r="M524" s="1"/>
      <c r="N524" s="1"/>
    </row>
    <row r="525" spans="1:14" x14ac:dyDescent="0.3">
      <c r="A525" s="1"/>
      <c r="B525" s="1">
        <v>516.50319999999999</v>
      </c>
      <c r="C525" s="17">
        <v>0.70882387597321506</v>
      </c>
      <c r="D525" s="1">
        <v>0.73576748476243881</v>
      </c>
      <c r="E525" s="1">
        <v>0.67086926455807383</v>
      </c>
      <c r="F525" s="1"/>
      <c r="G525" s="1"/>
      <c r="H525" s="1"/>
      <c r="I525" s="1"/>
      <c r="J525" s="1"/>
      <c r="K525" s="1"/>
      <c r="L525" s="1"/>
      <c r="M525" s="1"/>
      <c r="N525" s="1"/>
    </row>
    <row r="526" spans="1:14" x14ac:dyDescent="0.3">
      <c r="A526" s="1"/>
      <c r="B526" s="1">
        <v>517.50300000000004</v>
      </c>
      <c r="C526" s="17">
        <v>0.71367542977189946</v>
      </c>
      <c r="D526" s="1">
        <v>0.72960545647786523</v>
      </c>
      <c r="E526" s="1">
        <v>0.67128463981366127</v>
      </c>
      <c r="F526" s="1"/>
      <c r="G526" s="1"/>
      <c r="H526" s="1"/>
      <c r="I526" s="1"/>
      <c r="J526" s="1"/>
      <c r="K526" s="1"/>
      <c r="L526" s="1"/>
      <c r="M526" s="1"/>
      <c r="N526" s="1"/>
    </row>
    <row r="527" spans="1:14" x14ac:dyDescent="0.3">
      <c r="A527" s="1"/>
      <c r="B527" s="1">
        <v>518.50350000000003</v>
      </c>
      <c r="C527" s="17">
        <v>0.71470215725272834</v>
      </c>
      <c r="D527" s="1">
        <v>0.72963056427649653</v>
      </c>
      <c r="E527" s="1">
        <v>0.66860078896102904</v>
      </c>
      <c r="F527" s="1"/>
      <c r="G527" s="1"/>
      <c r="H527" s="1"/>
      <c r="I527" s="1"/>
      <c r="J527" s="1"/>
      <c r="K527" s="1"/>
      <c r="L527" s="1"/>
      <c r="M527" s="1"/>
      <c r="N527" s="1"/>
    </row>
    <row r="528" spans="1:14" x14ac:dyDescent="0.3">
      <c r="A528" s="1"/>
      <c r="B528" s="1">
        <v>519.50210000000004</v>
      </c>
      <c r="C528" s="17">
        <v>0.71201829714424891</v>
      </c>
      <c r="D528" s="1">
        <v>0.73216643066045206</v>
      </c>
      <c r="E528" s="1">
        <v>0.67172500209830055</v>
      </c>
      <c r="F528" s="1"/>
      <c r="G528" s="1"/>
      <c r="H528" s="1"/>
      <c r="I528" s="1"/>
      <c r="J528" s="1"/>
      <c r="K528" s="1"/>
      <c r="L528" s="1"/>
      <c r="M528" s="1"/>
      <c r="N528" s="1"/>
    </row>
    <row r="529" spans="1:14" x14ac:dyDescent="0.3">
      <c r="A529" s="1"/>
      <c r="B529" s="1">
        <v>520.50379999999996</v>
      </c>
      <c r="C529" s="17">
        <v>0.71693506254609862</v>
      </c>
      <c r="D529" s="1">
        <v>0.73460275951729204</v>
      </c>
      <c r="E529" s="1">
        <v>0.67131895084006643</v>
      </c>
      <c r="F529" s="1"/>
      <c r="G529" s="1"/>
      <c r="H529" s="1"/>
      <c r="I529" s="1"/>
      <c r="J529" s="1"/>
      <c r="K529" s="1"/>
      <c r="L529" s="1"/>
      <c r="M529" s="1"/>
      <c r="N529" s="1"/>
    </row>
    <row r="530" spans="1:14" x14ac:dyDescent="0.3">
      <c r="A530" s="1"/>
      <c r="B530" s="1">
        <v>521.50239999999997</v>
      </c>
      <c r="C530" s="17">
        <v>0.71145866948197634</v>
      </c>
      <c r="D530" s="1">
        <v>0.73430765777219364</v>
      </c>
      <c r="E530" s="1">
        <v>0.67169131695123574</v>
      </c>
      <c r="F530" s="1"/>
      <c r="G530" s="1"/>
      <c r="H530" s="1"/>
      <c r="I530" s="1"/>
      <c r="J530" s="1"/>
      <c r="K530" s="1"/>
      <c r="L530" s="1"/>
      <c r="M530" s="1"/>
      <c r="N530" s="1"/>
    </row>
    <row r="531" spans="1:14" x14ac:dyDescent="0.3">
      <c r="A531" s="1"/>
      <c r="B531" s="1">
        <v>522.50289999999995</v>
      </c>
      <c r="C531" s="17">
        <v>0.71657805665080387</v>
      </c>
      <c r="D531" s="1">
        <v>0.73881995474212914</v>
      </c>
      <c r="E531" s="1">
        <v>0.66809355387609481</v>
      </c>
      <c r="F531" s="1"/>
      <c r="G531" s="1"/>
      <c r="H531" s="1"/>
      <c r="I531" s="1"/>
      <c r="J531" s="1"/>
      <c r="K531" s="1"/>
      <c r="L531" s="1"/>
      <c r="M531" s="1"/>
      <c r="N531" s="1"/>
    </row>
    <row r="532" spans="1:14" x14ac:dyDescent="0.3">
      <c r="A532" s="1"/>
      <c r="B532" s="1">
        <v>523.5027</v>
      </c>
      <c r="C532" s="17">
        <v>0.71261268195941918</v>
      </c>
      <c r="D532" s="1">
        <v>0.73618827444526136</v>
      </c>
      <c r="E532" s="1">
        <v>0.6687934474605588</v>
      </c>
      <c r="F532" s="1"/>
      <c r="G532" s="1"/>
      <c r="H532" s="1"/>
      <c r="I532" s="1"/>
      <c r="J532" s="1"/>
      <c r="K532" s="1"/>
      <c r="L532" s="1"/>
      <c r="M532" s="1"/>
      <c r="N532" s="1"/>
    </row>
    <row r="533" spans="1:14" x14ac:dyDescent="0.3">
      <c r="A533" s="1"/>
      <c r="B533" s="1">
        <v>524.50310000000002</v>
      </c>
      <c r="C533" s="17">
        <v>0.71728123273614575</v>
      </c>
      <c r="D533" s="1">
        <v>0.74049258096467141</v>
      </c>
      <c r="E533" s="1">
        <v>0.66475352470369831</v>
      </c>
      <c r="F533" s="1"/>
      <c r="G533" s="1"/>
      <c r="H533" s="1"/>
      <c r="I533" s="1"/>
      <c r="J533" s="1"/>
      <c r="K533" s="1"/>
      <c r="L533" s="1"/>
      <c r="M533" s="1"/>
      <c r="N533" s="1"/>
    </row>
    <row r="534" spans="1:14" x14ac:dyDescent="0.3">
      <c r="A534" s="1"/>
      <c r="B534" s="1">
        <v>525.50300000000004</v>
      </c>
      <c r="C534" s="17">
        <v>0.71840157360493251</v>
      </c>
      <c r="D534" s="1">
        <v>0.7457923053108314</v>
      </c>
      <c r="E534" s="1">
        <v>0.66779672658685685</v>
      </c>
      <c r="F534" s="1"/>
      <c r="G534" s="1"/>
      <c r="H534" s="1"/>
      <c r="I534" s="1"/>
      <c r="J534" s="1"/>
      <c r="K534" s="1"/>
      <c r="L534" s="1"/>
      <c r="M534" s="1"/>
      <c r="N534" s="1"/>
    </row>
    <row r="535" spans="1:14" x14ac:dyDescent="0.3">
      <c r="A535" s="1"/>
      <c r="B535" s="1">
        <v>526.50340000000006</v>
      </c>
      <c r="C535" s="17">
        <v>0.71189817673962896</v>
      </c>
      <c r="D535" s="1">
        <v>0.73852604455357596</v>
      </c>
      <c r="E535" s="1">
        <v>0.66787939080435599</v>
      </c>
      <c r="F535" s="1"/>
      <c r="G535" s="1"/>
      <c r="H535" s="1"/>
      <c r="I535" s="1"/>
      <c r="J535" s="1"/>
      <c r="K535" s="1"/>
      <c r="L535" s="1"/>
      <c r="M535" s="1"/>
      <c r="N535" s="1"/>
    </row>
    <row r="536" spans="1:14" x14ac:dyDescent="0.3">
      <c r="A536" s="1"/>
      <c r="B536" s="1">
        <v>527.50329999999997</v>
      </c>
      <c r="C536" s="17">
        <v>0.71081000745472833</v>
      </c>
      <c r="D536" s="1">
        <v>0.73728165524226363</v>
      </c>
      <c r="E536" s="1">
        <v>0.66672039065141675</v>
      </c>
      <c r="F536" s="1"/>
      <c r="G536" s="1"/>
      <c r="H536" s="1"/>
      <c r="I536" s="1"/>
      <c r="J536" s="1"/>
      <c r="K536" s="1"/>
      <c r="L536" s="1"/>
      <c r="M536" s="1"/>
      <c r="N536" s="1"/>
    </row>
    <row r="537" spans="1:14" x14ac:dyDescent="0.3">
      <c r="A537" s="1"/>
      <c r="B537" s="1">
        <v>528.50360000000001</v>
      </c>
      <c r="C537" s="17">
        <v>0.71029133441611436</v>
      </c>
      <c r="D537" s="1">
        <v>0.73793637300826531</v>
      </c>
      <c r="E537" s="1">
        <v>0.66845380360516127</v>
      </c>
      <c r="F537" s="1"/>
      <c r="G537" s="1"/>
      <c r="H537" s="1"/>
      <c r="I537" s="1"/>
      <c r="J537" s="1"/>
      <c r="K537" s="1"/>
      <c r="L537" s="1"/>
      <c r="M537" s="1"/>
      <c r="N537" s="1"/>
    </row>
    <row r="538" spans="1:14" x14ac:dyDescent="0.3">
      <c r="A538" s="1"/>
      <c r="B538" s="1">
        <v>529.50220000000002</v>
      </c>
      <c r="C538" s="17">
        <v>0.71580104381986831</v>
      </c>
      <c r="D538" s="1">
        <v>0.73890781075954293</v>
      </c>
      <c r="E538" s="1">
        <v>0.6685153644551568</v>
      </c>
      <c r="F538" s="1"/>
      <c r="G538" s="1"/>
      <c r="H538" s="1"/>
      <c r="I538" s="1"/>
      <c r="J538" s="1"/>
      <c r="K538" s="1"/>
      <c r="L538" s="1"/>
      <c r="M538" s="1"/>
      <c r="N538" s="1"/>
    </row>
    <row r="539" spans="1:14" x14ac:dyDescent="0.3">
      <c r="A539" s="1"/>
      <c r="B539" s="1">
        <v>530.50379999999996</v>
      </c>
      <c r="C539" s="17">
        <v>0.71068086716431955</v>
      </c>
      <c r="D539" s="1">
        <v>0.74046813277769918</v>
      </c>
      <c r="E539" s="1">
        <v>0.66611726764189372</v>
      </c>
      <c r="F539" s="1"/>
      <c r="G539" s="1"/>
      <c r="H539" s="1"/>
      <c r="I539" s="1"/>
      <c r="J539" s="1"/>
      <c r="K539" s="1"/>
      <c r="L539" s="1"/>
      <c r="M539" s="1"/>
      <c r="N539" s="1"/>
    </row>
    <row r="540" spans="1:14" x14ac:dyDescent="0.3">
      <c r="A540" s="1"/>
      <c r="B540" s="1">
        <v>531.50239999999997</v>
      </c>
      <c r="C540" s="17">
        <v>0.71360678390149734</v>
      </c>
      <c r="D540" s="1">
        <v>0.74178035570090661</v>
      </c>
      <c r="E540" s="1">
        <v>0.66875677735048578</v>
      </c>
      <c r="F540" s="1"/>
      <c r="G540" s="1"/>
      <c r="H540" s="1"/>
      <c r="I540" s="1"/>
      <c r="J540" s="1"/>
      <c r="K540" s="1"/>
      <c r="L540" s="1"/>
      <c r="M540" s="1"/>
      <c r="N540" s="1"/>
    </row>
    <row r="541" spans="1:14" x14ac:dyDescent="0.3">
      <c r="A541" s="1"/>
      <c r="B541" s="1">
        <v>532.50279999999998</v>
      </c>
      <c r="C541" s="17">
        <v>0.7108127311839163</v>
      </c>
      <c r="D541" s="1">
        <v>0.7443954180395278</v>
      </c>
      <c r="E541" s="1">
        <v>0.66763561882535927</v>
      </c>
      <c r="F541" s="1"/>
      <c r="G541" s="1"/>
      <c r="H541" s="1"/>
      <c r="I541" s="1"/>
      <c r="J541" s="1"/>
      <c r="K541" s="1"/>
      <c r="L541" s="1"/>
      <c r="M541" s="1"/>
      <c r="N541" s="1"/>
    </row>
    <row r="542" spans="1:14" x14ac:dyDescent="0.3">
      <c r="A542" s="1"/>
      <c r="B542" s="1">
        <v>533.5027</v>
      </c>
      <c r="C542" s="17">
        <v>0.71432647999647891</v>
      </c>
      <c r="D542" s="1">
        <v>0.74479988765324001</v>
      </c>
      <c r="E542" s="1">
        <v>0.665300816066419</v>
      </c>
      <c r="F542" s="1"/>
      <c r="G542" s="1"/>
      <c r="H542" s="1"/>
      <c r="I542" s="1"/>
      <c r="J542" s="1"/>
      <c r="K542" s="1"/>
      <c r="L542" s="1"/>
      <c r="M542" s="1"/>
      <c r="N542" s="1"/>
    </row>
    <row r="543" spans="1:14" x14ac:dyDescent="0.3">
      <c r="A543" s="1"/>
      <c r="B543" s="1">
        <v>534.50310000000002</v>
      </c>
      <c r="C543" s="17">
        <v>0.71343607713522106</v>
      </c>
      <c r="D543" s="1">
        <v>0.74513390648621691</v>
      </c>
      <c r="E543" s="1">
        <v>0.67016044818096188</v>
      </c>
      <c r="F543" s="1"/>
      <c r="G543" s="1"/>
      <c r="H543" s="1"/>
      <c r="I543" s="1"/>
      <c r="J543" s="1"/>
      <c r="K543" s="1"/>
      <c r="L543" s="1"/>
      <c r="M543" s="1"/>
      <c r="N543" s="1"/>
    </row>
    <row r="544" spans="1:14" x14ac:dyDescent="0.3">
      <c r="A544" s="1"/>
      <c r="B544" s="1">
        <v>535.50300000000004</v>
      </c>
      <c r="C544" s="17">
        <v>0.71072912454014858</v>
      </c>
      <c r="D544" s="1">
        <v>0.74236389924112745</v>
      </c>
      <c r="E544" s="1">
        <v>0.67303499965416158</v>
      </c>
      <c r="F544" s="1"/>
      <c r="G544" s="1"/>
      <c r="H544" s="1"/>
      <c r="I544" s="1"/>
      <c r="J544" s="1"/>
      <c r="K544" s="1"/>
      <c r="L544" s="1"/>
      <c r="M544" s="1"/>
      <c r="N544" s="1"/>
    </row>
    <row r="545" spans="1:14" x14ac:dyDescent="0.3">
      <c r="A545" s="1"/>
      <c r="B545" s="1">
        <v>536.50340000000006</v>
      </c>
      <c r="C545" s="17">
        <v>0.71071670986145896</v>
      </c>
      <c r="D545" s="1">
        <v>0.74379842693258236</v>
      </c>
      <c r="E545" s="1">
        <v>0.67063593994960546</v>
      </c>
      <c r="F545" s="1"/>
      <c r="G545" s="1"/>
      <c r="H545" s="1"/>
      <c r="I545" s="1"/>
      <c r="J545" s="1"/>
      <c r="K545" s="1"/>
      <c r="L545" s="1"/>
      <c r="M545" s="1"/>
      <c r="N545" s="1"/>
    </row>
    <row r="546" spans="1:14" x14ac:dyDescent="0.3">
      <c r="A546" s="1"/>
      <c r="B546" s="1">
        <v>537.50329999999997</v>
      </c>
      <c r="C546" s="17">
        <v>0.71364491611012781</v>
      </c>
      <c r="D546" s="1">
        <v>0.74864078506554099</v>
      </c>
      <c r="E546" s="1">
        <v>0.66649163977658987</v>
      </c>
      <c r="F546" s="1"/>
      <c r="G546" s="1"/>
      <c r="H546" s="1"/>
      <c r="I546" s="1"/>
      <c r="J546" s="1"/>
      <c r="K546" s="1"/>
      <c r="L546" s="1"/>
      <c r="M546" s="1"/>
      <c r="N546" s="1"/>
    </row>
    <row r="547" spans="1:14" x14ac:dyDescent="0.3">
      <c r="A547" s="1"/>
      <c r="B547" s="1">
        <v>538.50369999999998</v>
      </c>
      <c r="C547" s="17">
        <v>0.71526099542827981</v>
      </c>
      <c r="D547" s="1">
        <v>0.74532330014351877</v>
      </c>
      <c r="E547" s="1">
        <v>0.66733105630940137</v>
      </c>
      <c r="F547" s="1"/>
      <c r="G547" s="1"/>
      <c r="H547" s="1"/>
      <c r="I547" s="1"/>
      <c r="J547" s="1"/>
      <c r="K547" s="1"/>
      <c r="L547" s="1"/>
      <c r="M547" s="1"/>
      <c r="N547" s="1"/>
    </row>
    <row r="548" spans="1:14" x14ac:dyDescent="0.3">
      <c r="A548" s="1"/>
      <c r="B548" s="1">
        <v>539.50229999999999</v>
      </c>
      <c r="C548" s="17">
        <v>0.71849502909554619</v>
      </c>
      <c r="D548" s="1">
        <v>0.75022740643887365</v>
      </c>
      <c r="E548" s="1">
        <v>0.66832105299224087</v>
      </c>
      <c r="F548" s="1"/>
      <c r="G548" s="1"/>
      <c r="H548" s="1"/>
      <c r="I548" s="1"/>
      <c r="J548" s="1"/>
      <c r="K548" s="1"/>
      <c r="L548" s="1"/>
      <c r="M548" s="1"/>
      <c r="N548" s="1"/>
    </row>
    <row r="549" spans="1:14" x14ac:dyDescent="0.3">
      <c r="A549" s="1"/>
      <c r="B549" s="1">
        <v>540.50279999999998</v>
      </c>
      <c r="C549" s="17">
        <v>0.71675916490463087</v>
      </c>
      <c r="D549" s="1">
        <v>0.74313558104871869</v>
      </c>
      <c r="E549" s="1">
        <v>0.66940417731129609</v>
      </c>
      <c r="F549" s="1"/>
      <c r="G549" s="1"/>
      <c r="H549" s="1"/>
      <c r="I549" s="1"/>
      <c r="J549" s="1"/>
      <c r="K549" s="1"/>
      <c r="L549" s="1"/>
      <c r="M549" s="1"/>
      <c r="N549" s="1"/>
    </row>
    <row r="550" spans="1:14" x14ac:dyDescent="0.3">
      <c r="A550" s="1"/>
      <c r="B550" s="1">
        <v>541.50260000000003</v>
      </c>
      <c r="C550" s="17">
        <v>0.71725721260265551</v>
      </c>
      <c r="D550" s="1">
        <v>0.74654894371703939</v>
      </c>
      <c r="E550" s="1">
        <v>0.66770936025021044</v>
      </c>
      <c r="F550" s="1"/>
      <c r="G550" s="1"/>
      <c r="H550" s="1"/>
      <c r="I550" s="1"/>
      <c r="J550" s="1"/>
      <c r="K550" s="1"/>
      <c r="L550" s="1"/>
      <c r="M550" s="1"/>
      <c r="N550" s="1"/>
    </row>
    <row r="551" spans="1:14" x14ac:dyDescent="0.3">
      <c r="A551" s="1"/>
      <c r="B551" s="1">
        <v>542.50310000000002</v>
      </c>
      <c r="C551" s="17">
        <v>0.71418314868225785</v>
      </c>
      <c r="D551" s="1">
        <v>0.74302461734544611</v>
      </c>
      <c r="E551" s="1">
        <v>0.66646742306057238</v>
      </c>
      <c r="F551" s="1"/>
      <c r="G551" s="1"/>
      <c r="H551" s="1"/>
      <c r="I551" s="1"/>
      <c r="J551" s="1"/>
      <c r="K551" s="1"/>
      <c r="L551" s="1"/>
      <c r="M551" s="1"/>
      <c r="N551" s="1"/>
    </row>
    <row r="552" spans="1:14" x14ac:dyDescent="0.3">
      <c r="A552" s="1"/>
      <c r="B552" s="1">
        <v>543.50289999999995</v>
      </c>
      <c r="C552" s="17">
        <v>0.71815606297182932</v>
      </c>
      <c r="D552" s="1">
        <v>0.74867891487498772</v>
      </c>
      <c r="E552" s="1">
        <v>0.66919035125150983</v>
      </c>
      <c r="F552" s="1"/>
      <c r="G552" s="1"/>
      <c r="H552" s="1"/>
      <c r="I552" s="1"/>
      <c r="J552" s="1"/>
      <c r="K552" s="1"/>
      <c r="L552" s="1"/>
      <c r="M552" s="1"/>
      <c r="N552" s="1"/>
    </row>
    <row r="553" spans="1:14" x14ac:dyDescent="0.3">
      <c r="A553" s="1"/>
      <c r="B553" s="1">
        <v>544.50340000000006</v>
      </c>
      <c r="C553" s="17">
        <v>0.71983111694804958</v>
      </c>
      <c r="D553" s="1">
        <v>0.7493831886265927</v>
      </c>
      <c r="E553" s="1">
        <v>0.6688738970280842</v>
      </c>
      <c r="F553" s="1"/>
      <c r="G553" s="1"/>
      <c r="H553" s="1"/>
      <c r="I553" s="1"/>
      <c r="J553" s="1"/>
      <c r="K553" s="1"/>
      <c r="L553" s="1"/>
      <c r="M553" s="1"/>
      <c r="N553" s="1"/>
    </row>
    <row r="554" spans="1:14" x14ac:dyDescent="0.3">
      <c r="A554" s="1"/>
      <c r="B554" s="1">
        <v>545.50310000000002</v>
      </c>
      <c r="C554" s="17">
        <v>0.71570622646466064</v>
      </c>
      <c r="D554" s="1">
        <v>0.74763740934329281</v>
      </c>
      <c r="E554" s="1">
        <v>0.66980807811230947</v>
      </c>
      <c r="F554" s="1"/>
      <c r="G554" s="1"/>
      <c r="H554" s="1"/>
      <c r="I554" s="1"/>
      <c r="J554" s="1"/>
      <c r="K554" s="1"/>
      <c r="L554" s="1"/>
      <c r="M554" s="1"/>
      <c r="N554" s="1"/>
    </row>
    <row r="555" spans="1:14" x14ac:dyDescent="0.3">
      <c r="A555" s="1"/>
      <c r="B555" s="1">
        <v>546.50350000000003</v>
      </c>
      <c r="C555" s="17">
        <v>0.71599821812847042</v>
      </c>
      <c r="D555" s="1">
        <v>0.74809898855999324</v>
      </c>
      <c r="E555" s="1">
        <v>0.67098858283745766</v>
      </c>
      <c r="F555" s="1"/>
      <c r="G555" s="1"/>
      <c r="H555" s="1"/>
      <c r="I555" s="1"/>
      <c r="J555" s="1"/>
      <c r="K555" s="1"/>
      <c r="L555" s="1"/>
      <c r="M555" s="1"/>
      <c r="N555" s="1"/>
    </row>
    <row r="556" spans="1:14" x14ac:dyDescent="0.3">
      <c r="A556" s="1"/>
      <c r="B556" s="1">
        <v>547.50319999999999</v>
      </c>
      <c r="C556" s="17">
        <v>0.71982414972773556</v>
      </c>
      <c r="D556" s="1">
        <v>0.74861542193336428</v>
      </c>
      <c r="E556" s="1">
        <v>0.67141220686178793</v>
      </c>
      <c r="F556" s="1"/>
      <c r="G556" s="1"/>
      <c r="H556" s="1"/>
      <c r="I556" s="1"/>
      <c r="J556" s="1"/>
      <c r="K556" s="1"/>
      <c r="L556" s="1"/>
      <c r="M556" s="1"/>
      <c r="N556" s="1"/>
    </row>
    <row r="557" spans="1:14" x14ac:dyDescent="0.3">
      <c r="A557" s="1"/>
      <c r="B557" s="1">
        <v>548.50360000000001</v>
      </c>
      <c r="C557" s="17">
        <v>0.71962652146426886</v>
      </c>
      <c r="D557" s="1">
        <v>0.74994805026240852</v>
      </c>
      <c r="E557" s="1">
        <v>0.66883549371368389</v>
      </c>
      <c r="F557" s="1"/>
      <c r="G557" s="1"/>
      <c r="H557" s="1"/>
      <c r="I557" s="1"/>
      <c r="J557" s="1"/>
      <c r="K557" s="1"/>
      <c r="L557" s="1"/>
      <c r="M557" s="1"/>
      <c r="N557" s="1"/>
    </row>
    <row r="558" spans="1:14" x14ac:dyDescent="0.3">
      <c r="A558" s="1"/>
      <c r="B558" s="1">
        <v>549.50220000000002</v>
      </c>
      <c r="C558" s="17">
        <v>0.72006800243872449</v>
      </c>
      <c r="D558" s="1">
        <v>0.75186924369139962</v>
      </c>
      <c r="E558" s="1">
        <v>0.66883937737523214</v>
      </c>
      <c r="F558" s="1"/>
      <c r="G558" s="1"/>
      <c r="H558" s="1"/>
      <c r="I558" s="1"/>
      <c r="J558" s="1"/>
      <c r="K558" s="1"/>
      <c r="L558" s="1"/>
      <c r="M558" s="1"/>
      <c r="N558" s="1"/>
    </row>
    <row r="559" spans="1:14" x14ac:dyDescent="0.3">
      <c r="A559" s="1"/>
      <c r="B559" s="1">
        <v>550.50390000000004</v>
      </c>
      <c r="C559" s="17">
        <v>0.71492643069303319</v>
      </c>
      <c r="D559" s="1">
        <v>0.75371234761108874</v>
      </c>
      <c r="E559" s="1">
        <v>0.66740354597557172</v>
      </c>
      <c r="F559" s="1"/>
      <c r="G559" s="1"/>
      <c r="H559" s="1"/>
      <c r="I559" s="1"/>
      <c r="J559" s="1"/>
      <c r="K559" s="1"/>
      <c r="L559" s="1"/>
      <c r="M559" s="1"/>
      <c r="N559" s="1"/>
    </row>
    <row r="560" spans="1:14" x14ac:dyDescent="0.3">
      <c r="A560" s="1"/>
      <c r="B560" s="1">
        <v>551.50250000000005</v>
      </c>
      <c r="C560" s="17">
        <v>0.71917379030403716</v>
      </c>
      <c r="D560" s="1">
        <v>0.75795392718951182</v>
      </c>
      <c r="E560" s="1">
        <v>0.67358790788275769</v>
      </c>
      <c r="F560" s="1"/>
      <c r="G560" s="1"/>
      <c r="H560" s="1"/>
      <c r="I560" s="1"/>
      <c r="J560" s="1"/>
      <c r="K560" s="1"/>
      <c r="L560" s="1"/>
      <c r="M560" s="1"/>
      <c r="N560" s="1"/>
    </row>
    <row r="561" spans="1:14" x14ac:dyDescent="0.3">
      <c r="A561" s="1"/>
      <c r="B561" s="1">
        <v>552.50300000000004</v>
      </c>
      <c r="C561" s="17">
        <v>0.71676561895857627</v>
      </c>
      <c r="D561" s="1">
        <v>0.75770733881803976</v>
      </c>
      <c r="E561" s="1">
        <v>0.66928879083802517</v>
      </c>
      <c r="F561" s="1"/>
      <c r="G561" s="1"/>
      <c r="H561" s="1"/>
      <c r="I561" s="1"/>
      <c r="J561" s="1"/>
      <c r="K561" s="1"/>
      <c r="L561" s="1"/>
      <c r="M561" s="1"/>
      <c r="N561" s="1"/>
    </row>
    <row r="562" spans="1:14" x14ac:dyDescent="0.3">
      <c r="A562" s="1"/>
      <c r="B562" s="1">
        <v>553.50279999999998</v>
      </c>
      <c r="C562" s="17">
        <v>0.71451885817325</v>
      </c>
      <c r="D562" s="1">
        <v>0.75524498721736444</v>
      </c>
      <c r="E562" s="1">
        <v>0.67195521335825514</v>
      </c>
      <c r="F562" s="1"/>
      <c r="G562" s="1"/>
      <c r="H562" s="1"/>
      <c r="I562" s="1"/>
      <c r="J562" s="1"/>
      <c r="K562" s="1"/>
      <c r="L562" s="1"/>
      <c r="M562" s="1"/>
      <c r="N562" s="1"/>
    </row>
    <row r="563" spans="1:14" x14ac:dyDescent="0.3">
      <c r="A563" s="1"/>
      <c r="B563" s="1">
        <v>554.50329999999997</v>
      </c>
      <c r="C563" s="17">
        <v>0.71669827574126377</v>
      </c>
      <c r="D563" s="1">
        <v>0.75382122609040725</v>
      </c>
      <c r="E563" s="1">
        <v>0.66717084724644382</v>
      </c>
      <c r="F563" s="1"/>
      <c r="G563" s="1"/>
      <c r="H563" s="1"/>
      <c r="I563" s="1"/>
      <c r="J563" s="1"/>
      <c r="K563" s="1"/>
      <c r="L563" s="1"/>
      <c r="M563" s="1"/>
      <c r="N563" s="1"/>
    </row>
    <row r="564" spans="1:14" x14ac:dyDescent="0.3">
      <c r="A564" s="1"/>
      <c r="B564" s="1">
        <v>555.50310000000002</v>
      </c>
      <c r="C564" s="17">
        <v>0.71818537266635118</v>
      </c>
      <c r="D564" s="1">
        <v>0.7581643433087184</v>
      </c>
      <c r="E564" s="1">
        <v>0.6677210433312315</v>
      </c>
      <c r="F564" s="1"/>
      <c r="G564" s="1"/>
      <c r="H564" s="1"/>
      <c r="I564" s="1"/>
      <c r="J564" s="1"/>
      <c r="K564" s="1"/>
      <c r="L564" s="1"/>
      <c r="M564" s="1"/>
      <c r="N564" s="1"/>
    </row>
    <row r="565" spans="1:14" x14ac:dyDescent="0.3">
      <c r="A565" s="1"/>
      <c r="B565" s="1">
        <v>556.50360000000001</v>
      </c>
      <c r="C565" s="17">
        <v>0.71743849849099472</v>
      </c>
      <c r="D565" s="1">
        <v>0.75772146727421863</v>
      </c>
      <c r="E565" s="1">
        <v>0.66809616973077401</v>
      </c>
      <c r="F565" s="1"/>
      <c r="G565" s="1"/>
      <c r="H565" s="1"/>
      <c r="I565" s="1"/>
      <c r="J565" s="1"/>
      <c r="K565" s="1"/>
      <c r="L565" s="1"/>
      <c r="M565" s="1"/>
      <c r="N565" s="1"/>
    </row>
    <row r="566" spans="1:14" x14ac:dyDescent="0.3">
      <c r="A566" s="1"/>
      <c r="B566" s="1">
        <v>557.50220000000002</v>
      </c>
      <c r="C566" s="17">
        <v>0.71985922267532176</v>
      </c>
      <c r="D566" s="1">
        <v>0.76038748993294303</v>
      </c>
      <c r="E566" s="1">
        <v>0.6705607541878148</v>
      </c>
      <c r="F566" s="1"/>
      <c r="G566" s="1"/>
      <c r="H566" s="1"/>
      <c r="I566" s="1"/>
      <c r="J566" s="1"/>
      <c r="K566" s="1"/>
      <c r="L566" s="1"/>
      <c r="M566" s="1"/>
      <c r="N566" s="1"/>
    </row>
    <row r="567" spans="1:14" x14ac:dyDescent="0.3">
      <c r="A567" s="1"/>
      <c r="B567" s="1">
        <v>558.50379999999996</v>
      </c>
      <c r="C567" s="17">
        <v>0.71865801862912337</v>
      </c>
      <c r="D567" s="1">
        <v>0.76094290422757882</v>
      </c>
      <c r="E567" s="1">
        <v>0.67105214971098004</v>
      </c>
      <c r="F567" s="1"/>
      <c r="G567" s="1"/>
      <c r="H567" s="1"/>
      <c r="I567" s="1"/>
      <c r="J567" s="1"/>
      <c r="K567" s="1"/>
      <c r="L567" s="1"/>
      <c r="M567" s="1"/>
      <c r="N567" s="1"/>
    </row>
    <row r="568" spans="1:14" x14ac:dyDescent="0.3">
      <c r="A568" s="1"/>
      <c r="B568" s="1">
        <v>559.50250000000005</v>
      </c>
      <c r="C568" s="17">
        <v>0.7172881012706197</v>
      </c>
      <c r="D568" s="1">
        <v>0.76378338353119912</v>
      </c>
      <c r="E568" s="1">
        <v>0.66955469326857142</v>
      </c>
      <c r="F568" s="1"/>
      <c r="G568" s="1"/>
      <c r="H568" s="1"/>
      <c r="I568" s="1"/>
      <c r="J568" s="1"/>
      <c r="K568" s="1"/>
      <c r="L568" s="1"/>
      <c r="M568" s="1"/>
      <c r="N568" s="1"/>
    </row>
    <row r="569" spans="1:14" x14ac:dyDescent="0.3">
      <c r="A569" s="1"/>
      <c r="B569" s="1">
        <v>560.50289999999995</v>
      </c>
      <c r="C569" s="17">
        <v>0.71759146154321363</v>
      </c>
      <c r="D569" s="1">
        <v>0.76193200254908</v>
      </c>
      <c r="E569" s="1">
        <v>0.6675928022591997</v>
      </c>
      <c r="F569" s="1"/>
      <c r="G569" s="1"/>
      <c r="H569" s="1"/>
      <c r="I569" s="1"/>
      <c r="J569" s="1"/>
      <c r="K569" s="1"/>
      <c r="L569" s="1"/>
      <c r="M569" s="1"/>
      <c r="N569" s="1"/>
    </row>
    <row r="570" spans="1:14" x14ac:dyDescent="0.3">
      <c r="A570" s="1"/>
      <c r="B570" s="1">
        <v>561.50279999999998</v>
      </c>
      <c r="C570" s="17">
        <v>0.71698116857061267</v>
      </c>
      <c r="D570" s="1">
        <v>0.76127713583851009</v>
      </c>
      <c r="E570" s="1">
        <v>0.66846174745832809</v>
      </c>
      <c r="F570" s="1"/>
      <c r="G570" s="1"/>
      <c r="H570" s="1"/>
      <c r="I570" s="1"/>
      <c r="J570" s="1"/>
      <c r="K570" s="1"/>
      <c r="L570" s="1"/>
      <c r="M570" s="1"/>
      <c r="N570" s="1"/>
    </row>
    <row r="571" spans="1:14" x14ac:dyDescent="0.3">
      <c r="A571" s="1"/>
      <c r="B571" s="1">
        <v>562.50310000000002</v>
      </c>
      <c r="C571" s="17">
        <v>0.71225644581367753</v>
      </c>
      <c r="D571" s="1">
        <v>0.76526380742744005</v>
      </c>
      <c r="E571" s="1">
        <v>0.66865848219766455</v>
      </c>
      <c r="F571" s="1"/>
      <c r="G571" s="1"/>
      <c r="H571" s="1"/>
      <c r="I571" s="1"/>
      <c r="J571" s="1"/>
      <c r="K571" s="1"/>
      <c r="L571" s="1"/>
      <c r="M571" s="1"/>
      <c r="N571" s="1"/>
    </row>
    <row r="572" spans="1:14" x14ac:dyDescent="0.3">
      <c r="A572" s="1"/>
      <c r="B572" s="1">
        <v>563.50289999999995</v>
      </c>
      <c r="C572" s="17">
        <v>0.72006040362903356</v>
      </c>
      <c r="D572" s="1">
        <v>0.76187361627836458</v>
      </c>
      <c r="E572" s="1">
        <v>0.67096457474788695</v>
      </c>
      <c r="F572" s="1"/>
      <c r="G572" s="1"/>
      <c r="H572" s="1"/>
      <c r="I572" s="1"/>
      <c r="J572" s="1"/>
      <c r="K572" s="1"/>
      <c r="L572" s="1"/>
      <c r="M572" s="1"/>
      <c r="N572" s="1"/>
    </row>
    <row r="573" spans="1:14" x14ac:dyDescent="0.3">
      <c r="A573" s="1"/>
      <c r="B573" s="1">
        <v>564.50319999999999</v>
      </c>
      <c r="C573" s="17">
        <v>0.72006626556793796</v>
      </c>
      <c r="D573" s="1">
        <v>0.76392556176039716</v>
      </c>
      <c r="E573" s="1">
        <v>0.67205724773893061</v>
      </c>
      <c r="F573" s="1"/>
      <c r="G573" s="1"/>
      <c r="H573" s="1"/>
      <c r="I573" s="1"/>
      <c r="J573" s="1"/>
      <c r="K573" s="1"/>
      <c r="L573" s="1"/>
      <c r="M573" s="1"/>
      <c r="N573" s="1"/>
    </row>
    <row r="574" spans="1:14" x14ac:dyDescent="0.3">
      <c r="A574" s="1"/>
      <c r="B574" s="1">
        <v>565.50300000000004</v>
      </c>
      <c r="C574" s="17">
        <v>0.7175809218954865</v>
      </c>
      <c r="D574" s="1">
        <v>0.7633477632249478</v>
      </c>
      <c r="E574" s="1">
        <v>0.67401629821898812</v>
      </c>
      <c r="F574" s="1"/>
      <c r="G574" s="1"/>
      <c r="H574" s="1"/>
      <c r="I574" s="1"/>
      <c r="J574" s="1"/>
      <c r="K574" s="1"/>
      <c r="L574" s="1"/>
      <c r="M574" s="1"/>
      <c r="N574" s="1"/>
    </row>
    <row r="575" spans="1:14" x14ac:dyDescent="0.3">
      <c r="A575" s="1"/>
      <c r="B575" s="1">
        <v>566.50340000000006</v>
      </c>
      <c r="C575" s="17">
        <v>0.71588208463179226</v>
      </c>
      <c r="D575" s="1">
        <v>0.76943944711776302</v>
      </c>
      <c r="E575" s="1">
        <v>0.67089858459794394</v>
      </c>
      <c r="F575" s="1"/>
      <c r="G575" s="1"/>
      <c r="H575" s="1"/>
      <c r="I575" s="1"/>
      <c r="J575" s="1"/>
      <c r="K575" s="1"/>
      <c r="L575" s="1"/>
      <c r="M575" s="1"/>
      <c r="N575" s="1"/>
    </row>
    <row r="576" spans="1:14" x14ac:dyDescent="0.3">
      <c r="A576" s="1"/>
      <c r="B576" s="1">
        <v>567.50329999999997</v>
      </c>
      <c r="C576" s="17">
        <v>0.71197266481176757</v>
      </c>
      <c r="D576" s="1">
        <v>0.76497362085309073</v>
      </c>
      <c r="E576" s="1">
        <v>0.66963064934339633</v>
      </c>
      <c r="F576" s="1"/>
      <c r="G576" s="1"/>
      <c r="H576" s="1"/>
      <c r="I576" s="1"/>
      <c r="J576" s="1"/>
      <c r="K576" s="1"/>
      <c r="L576" s="1"/>
      <c r="M576" s="1"/>
      <c r="N576" s="1"/>
    </row>
    <row r="577" spans="1:14" x14ac:dyDescent="0.3">
      <c r="A577" s="1"/>
      <c r="B577" s="1">
        <v>568.50369999999998</v>
      </c>
      <c r="C577" s="17">
        <v>0.71296469435120269</v>
      </c>
      <c r="D577" s="1">
        <v>0.76802392049764512</v>
      </c>
      <c r="E577" s="1">
        <v>0.67306958349976642</v>
      </c>
      <c r="F577" s="1"/>
      <c r="G577" s="1"/>
      <c r="H577" s="1"/>
      <c r="I577" s="1"/>
      <c r="J577" s="1"/>
      <c r="K577" s="1"/>
      <c r="L577" s="1"/>
      <c r="M577" s="1"/>
      <c r="N577" s="1"/>
    </row>
    <row r="578" spans="1:14" x14ac:dyDescent="0.3">
      <c r="A578" s="1"/>
      <c r="B578" s="1">
        <v>569.50239999999997</v>
      </c>
      <c r="C578" s="17">
        <v>0.71490023947105974</v>
      </c>
      <c r="D578" s="1">
        <v>0.77100853558764482</v>
      </c>
      <c r="E578" s="1">
        <v>0.6699597655873244</v>
      </c>
      <c r="F578" s="1"/>
      <c r="G578" s="1"/>
      <c r="H578" s="1"/>
      <c r="I578" s="1"/>
      <c r="J578" s="1"/>
      <c r="K578" s="1"/>
      <c r="L578" s="1"/>
      <c r="M578" s="1"/>
      <c r="N578" s="1"/>
    </row>
    <row r="579" spans="1:14" x14ac:dyDescent="0.3">
      <c r="A579" s="1"/>
      <c r="B579" s="1">
        <v>570.50279999999998</v>
      </c>
      <c r="C579" s="17">
        <v>0.71941063632037594</v>
      </c>
      <c r="D579" s="1">
        <v>0.76347147232769508</v>
      </c>
      <c r="E579" s="1">
        <v>0.66844017869336614</v>
      </c>
      <c r="F579" s="1"/>
      <c r="G579" s="1"/>
      <c r="H579" s="1"/>
      <c r="I579" s="1"/>
      <c r="J579" s="1"/>
      <c r="K579" s="1"/>
      <c r="L579" s="1"/>
      <c r="M579" s="1"/>
      <c r="N579" s="1"/>
    </row>
    <row r="580" spans="1:14" x14ac:dyDescent="0.3">
      <c r="A580" s="1"/>
      <c r="B580" s="1">
        <v>571.50260000000003</v>
      </c>
      <c r="C580" s="17">
        <v>0.72151757900739011</v>
      </c>
      <c r="D580" s="1">
        <v>0.7717230652366569</v>
      </c>
      <c r="E580" s="1">
        <v>0.67323422186267146</v>
      </c>
      <c r="F580" s="1"/>
      <c r="G580" s="1"/>
      <c r="H580" s="1"/>
      <c r="I580" s="1"/>
      <c r="J580" s="1"/>
      <c r="K580" s="1"/>
      <c r="L580" s="1"/>
      <c r="M580" s="1"/>
      <c r="N580" s="1"/>
    </row>
    <row r="581" spans="1:14" x14ac:dyDescent="0.3">
      <c r="A581" s="1"/>
      <c r="B581" s="1">
        <v>572.50310000000002</v>
      </c>
      <c r="C581" s="17">
        <v>0.72844852240652125</v>
      </c>
      <c r="D581" s="1">
        <v>0.76801802654830542</v>
      </c>
      <c r="E581" s="1">
        <v>0.66815643067752395</v>
      </c>
      <c r="F581" s="1"/>
      <c r="G581" s="1"/>
      <c r="H581" s="1"/>
      <c r="I581" s="1"/>
      <c r="J581" s="1"/>
      <c r="K581" s="1"/>
      <c r="L581" s="1"/>
      <c r="M581" s="1"/>
      <c r="N581" s="1"/>
    </row>
    <row r="582" spans="1:14" x14ac:dyDescent="0.3">
      <c r="A582" s="1"/>
      <c r="B582" s="1">
        <v>573.50289999999995</v>
      </c>
      <c r="C582" s="17">
        <v>0.7288690425085308</v>
      </c>
      <c r="D582" s="1">
        <v>0.7697963395808487</v>
      </c>
      <c r="E582" s="1">
        <v>0.66881093998571384</v>
      </c>
      <c r="F582" s="1"/>
      <c r="G582" s="1"/>
      <c r="H582" s="1"/>
      <c r="I582" s="1"/>
      <c r="J582" s="1"/>
      <c r="K582" s="1"/>
      <c r="L582" s="1"/>
      <c r="M582" s="1"/>
      <c r="N582" s="1"/>
    </row>
    <row r="583" spans="1:14" x14ac:dyDescent="0.3">
      <c r="A583" s="1"/>
      <c r="B583" s="1">
        <v>574.50340000000006</v>
      </c>
      <c r="C583" s="17">
        <v>0.73084425933612451</v>
      </c>
      <c r="D583" s="1">
        <v>0.77090387011182548</v>
      </c>
      <c r="E583" s="1">
        <v>0.66923414675715054</v>
      </c>
      <c r="F583" s="1"/>
      <c r="G583" s="1"/>
      <c r="H583" s="1"/>
      <c r="I583" s="1"/>
      <c r="J583" s="1"/>
      <c r="K583" s="1"/>
      <c r="L583" s="1"/>
      <c r="M583" s="1"/>
      <c r="N583" s="1"/>
    </row>
    <row r="584" spans="1:14" x14ac:dyDescent="0.3">
      <c r="A584" s="1"/>
      <c r="B584" s="1">
        <v>575.50319999999999</v>
      </c>
      <c r="C584" s="17">
        <v>0.73299454484412874</v>
      </c>
      <c r="D584" s="1">
        <v>0.77340088324128919</v>
      </c>
      <c r="E584" s="1">
        <v>0.66981637502561697</v>
      </c>
      <c r="F584" s="1"/>
      <c r="G584" s="1"/>
      <c r="H584" s="1"/>
      <c r="I584" s="1"/>
      <c r="J584" s="1"/>
      <c r="K584" s="1"/>
      <c r="L584" s="1"/>
      <c r="M584" s="1"/>
      <c r="N584" s="1"/>
    </row>
    <row r="585" spans="1:14" x14ac:dyDescent="0.3">
      <c r="A585" s="1"/>
      <c r="B585" s="1">
        <v>576.50369999999998</v>
      </c>
      <c r="C585" s="17">
        <v>0.73400816684538672</v>
      </c>
      <c r="D585" s="1">
        <v>0.77539610212065146</v>
      </c>
      <c r="E585" s="1">
        <v>0.67025569417802222</v>
      </c>
      <c r="F585" s="1"/>
      <c r="G585" s="1"/>
      <c r="H585" s="1"/>
      <c r="I585" s="1"/>
      <c r="J585" s="1"/>
      <c r="K585" s="1"/>
      <c r="L585" s="1"/>
      <c r="M585" s="1"/>
      <c r="N585" s="1"/>
    </row>
    <row r="586" spans="1:14" x14ac:dyDescent="0.3">
      <c r="A586" s="1"/>
      <c r="B586" s="1">
        <v>577.50229999999999</v>
      </c>
      <c r="C586" s="17">
        <v>0.7266228146267415</v>
      </c>
      <c r="D586" s="1">
        <v>0.77003084216450501</v>
      </c>
      <c r="E586" s="1">
        <v>0.66846853584194332</v>
      </c>
      <c r="F586" s="1"/>
      <c r="G586" s="1"/>
      <c r="H586" s="1"/>
      <c r="I586" s="1"/>
      <c r="J586" s="1"/>
      <c r="K586" s="1"/>
      <c r="L586" s="1"/>
      <c r="M586" s="1"/>
      <c r="N586" s="1"/>
    </row>
    <row r="587" spans="1:14" x14ac:dyDescent="0.3">
      <c r="A587" s="1"/>
      <c r="B587" s="1">
        <v>578.50279999999998</v>
      </c>
      <c r="C587" s="17">
        <v>0.71792827631561551</v>
      </c>
      <c r="D587" s="1">
        <v>0.77005097095900099</v>
      </c>
      <c r="E587" s="1">
        <v>0.66777278269003904</v>
      </c>
      <c r="F587" s="1"/>
      <c r="G587" s="1"/>
      <c r="H587" s="1"/>
      <c r="I587" s="1"/>
      <c r="J587" s="1"/>
      <c r="K587" s="1"/>
      <c r="L587" s="1"/>
      <c r="M587" s="1"/>
      <c r="N587" s="1"/>
    </row>
    <row r="588" spans="1:14" x14ac:dyDescent="0.3">
      <c r="A588" s="1"/>
      <c r="B588" s="1">
        <v>579.50260000000003</v>
      </c>
      <c r="C588" s="17">
        <v>0.71852352956617904</v>
      </c>
      <c r="D588" s="1">
        <v>0.77751341299030696</v>
      </c>
      <c r="E588" s="1">
        <v>0.67010841995476655</v>
      </c>
      <c r="F588" s="1"/>
      <c r="G588" s="1"/>
      <c r="H588" s="1"/>
      <c r="I588" s="1"/>
      <c r="J588" s="1"/>
      <c r="K588" s="1"/>
      <c r="L588" s="1"/>
      <c r="M588" s="1"/>
      <c r="N588" s="1"/>
    </row>
    <row r="589" spans="1:14" x14ac:dyDescent="0.3">
      <c r="A589" s="1"/>
      <c r="B589" s="1">
        <v>580.50300000000004</v>
      </c>
      <c r="C589" s="17">
        <v>0.72187827575310615</v>
      </c>
      <c r="D589" s="1">
        <v>0.77571675849808552</v>
      </c>
      <c r="E589" s="1">
        <v>0.672720053960428</v>
      </c>
      <c r="F589" s="1"/>
      <c r="G589" s="1"/>
      <c r="H589" s="1"/>
      <c r="I589" s="1"/>
      <c r="J589" s="1"/>
      <c r="K589" s="1"/>
      <c r="L589" s="1"/>
      <c r="M589" s="1"/>
      <c r="N589" s="1"/>
    </row>
    <row r="590" spans="1:14" x14ac:dyDescent="0.3">
      <c r="A590" s="1"/>
      <c r="B590" s="1">
        <v>581.5027</v>
      </c>
      <c r="C590" s="17">
        <v>0.72322231768432488</v>
      </c>
      <c r="D590" s="1">
        <v>0.77581763652631475</v>
      </c>
      <c r="E590" s="1">
        <v>0.67239722860628059</v>
      </c>
      <c r="F590" s="1"/>
      <c r="G590" s="1"/>
      <c r="H590" s="1"/>
      <c r="I590" s="1"/>
      <c r="J590" s="1"/>
      <c r="K590" s="1"/>
      <c r="L590" s="1"/>
      <c r="M590" s="1"/>
      <c r="N590" s="1"/>
    </row>
    <row r="591" spans="1:14" x14ac:dyDescent="0.3">
      <c r="A591" s="1"/>
      <c r="B591" s="1">
        <v>582.50310000000002</v>
      </c>
      <c r="C591" s="17">
        <v>0.72826342724475257</v>
      </c>
      <c r="D591" s="1">
        <v>0.77746434639399886</v>
      </c>
      <c r="E591" s="1">
        <v>0.66939926656570214</v>
      </c>
      <c r="F591" s="1"/>
      <c r="G591" s="1"/>
      <c r="H591" s="1"/>
      <c r="I591" s="1"/>
      <c r="J591" s="1"/>
      <c r="K591" s="1"/>
      <c r="L591" s="1"/>
      <c r="M591" s="1"/>
      <c r="N591" s="1"/>
    </row>
    <row r="592" spans="1:14" x14ac:dyDescent="0.3">
      <c r="A592" s="1"/>
      <c r="B592" s="1">
        <v>583.50279999999998</v>
      </c>
      <c r="C592" s="17">
        <v>0.72637588291754018</v>
      </c>
      <c r="D592" s="1">
        <v>0.78112582943506381</v>
      </c>
      <c r="E592" s="1">
        <v>0.66925552294385393</v>
      </c>
      <c r="F592" s="1"/>
      <c r="G592" s="1"/>
      <c r="H592" s="1"/>
      <c r="I592" s="1"/>
      <c r="J592" s="1"/>
      <c r="K592" s="1"/>
      <c r="L592" s="1"/>
      <c r="M592" s="1"/>
      <c r="N592" s="1"/>
    </row>
    <row r="593" spans="1:14" x14ac:dyDescent="0.3">
      <c r="A593" s="1"/>
      <c r="B593" s="1">
        <v>584.50329999999997</v>
      </c>
      <c r="C593" s="17">
        <v>0.72531325352806808</v>
      </c>
      <c r="D593" s="1">
        <v>0.78055258434784092</v>
      </c>
      <c r="E593" s="1">
        <v>0.66669326921333227</v>
      </c>
      <c r="F593" s="1"/>
      <c r="G593" s="1"/>
      <c r="H593" s="1"/>
      <c r="I593" s="1"/>
      <c r="J593" s="1"/>
      <c r="K593" s="1"/>
      <c r="L593" s="1"/>
      <c r="M593" s="1"/>
      <c r="N593" s="1"/>
    </row>
    <row r="594" spans="1:14" x14ac:dyDescent="0.3">
      <c r="A594" s="1"/>
      <c r="B594" s="1">
        <v>585.50310000000002</v>
      </c>
      <c r="C594" s="17">
        <v>0.73132211591125618</v>
      </c>
      <c r="D594" s="1">
        <v>0.78332135748079412</v>
      </c>
      <c r="E594" s="1">
        <v>0.67020138710910016</v>
      </c>
      <c r="F594" s="1"/>
      <c r="G594" s="1"/>
      <c r="H594" s="1"/>
      <c r="I594" s="1"/>
      <c r="J594" s="1"/>
      <c r="K594" s="1"/>
      <c r="L594" s="1"/>
      <c r="M594" s="1"/>
      <c r="N594" s="1"/>
    </row>
    <row r="595" spans="1:14" x14ac:dyDescent="0.3">
      <c r="A595" s="1"/>
      <c r="B595" s="1">
        <v>586.50360000000001</v>
      </c>
      <c r="C595" s="17">
        <v>0.72856151769348287</v>
      </c>
      <c r="D595" s="1">
        <v>0.7812350270813142</v>
      </c>
      <c r="E595" s="1">
        <v>0.67181362019362778</v>
      </c>
      <c r="F595" s="1"/>
      <c r="G595" s="1"/>
      <c r="H595" s="1"/>
      <c r="I595" s="1"/>
      <c r="J595" s="1"/>
      <c r="K595" s="1"/>
      <c r="L595" s="1"/>
      <c r="M595" s="1"/>
      <c r="N595" s="1"/>
    </row>
    <row r="596" spans="1:14" x14ac:dyDescent="0.3">
      <c r="A596" s="1"/>
      <c r="B596" s="1">
        <v>587.50220000000002</v>
      </c>
      <c r="C596" s="17">
        <v>0.72856655067133003</v>
      </c>
      <c r="D596" s="1">
        <v>0.78164387992088913</v>
      </c>
      <c r="E596" s="1">
        <v>0.67091609317128731</v>
      </c>
      <c r="F596" s="1"/>
      <c r="G596" s="1"/>
      <c r="H596" s="1"/>
      <c r="I596" s="1"/>
      <c r="J596" s="1"/>
      <c r="K596" s="1"/>
      <c r="L596" s="1"/>
      <c r="M596" s="1"/>
      <c r="N596" s="1"/>
    </row>
    <row r="597" spans="1:14" x14ac:dyDescent="0.3">
      <c r="A597" s="1"/>
      <c r="B597" s="1">
        <v>588.50390000000004</v>
      </c>
      <c r="C597" s="17">
        <v>0.72653956325199842</v>
      </c>
      <c r="D597" s="1">
        <v>0.78307068377259581</v>
      </c>
      <c r="E597" s="1">
        <v>0.66942415730562477</v>
      </c>
      <c r="F597" s="1"/>
      <c r="G597" s="1"/>
      <c r="H597" s="1"/>
      <c r="I597" s="1"/>
      <c r="J597" s="1"/>
      <c r="K597" s="1"/>
      <c r="L597" s="1"/>
      <c r="M597" s="1"/>
      <c r="N597" s="1"/>
    </row>
    <row r="598" spans="1:14" x14ac:dyDescent="0.3">
      <c r="A598" s="1"/>
      <c r="B598" s="1">
        <v>589.50250000000005</v>
      </c>
      <c r="C598" s="17">
        <v>0.72886181870503264</v>
      </c>
      <c r="D598" s="1">
        <v>0.77770412587092685</v>
      </c>
      <c r="E598" s="1">
        <v>0.66675503868977448</v>
      </c>
      <c r="F598" s="1"/>
      <c r="G598" s="1"/>
      <c r="H598" s="1"/>
      <c r="I598" s="1"/>
      <c r="J598" s="1"/>
      <c r="K598" s="1"/>
      <c r="L598" s="1"/>
      <c r="M598" s="1"/>
      <c r="N598" s="1"/>
    </row>
    <row r="599" spans="1:14" x14ac:dyDescent="0.3">
      <c r="A599" s="1"/>
      <c r="B599" s="1">
        <v>590.50289999999995</v>
      </c>
      <c r="C599" s="17">
        <v>0.72779719586158953</v>
      </c>
      <c r="D599" s="1">
        <v>0.78709544261538156</v>
      </c>
      <c r="E599" s="1">
        <v>0.66744567246963804</v>
      </c>
      <c r="F599" s="1"/>
      <c r="G599" s="1"/>
      <c r="H599" s="1"/>
      <c r="I599" s="1"/>
      <c r="J599" s="1"/>
      <c r="K599" s="1"/>
      <c r="L599" s="1"/>
      <c r="M599" s="1"/>
      <c r="N599" s="1"/>
    </row>
    <row r="600" spans="1:14" x14ac:dyDescent="0.3">
      <c r="A600" s="1"/>
      <c r="B600" s="1">
        <v>591.50279999999998</v>
      </c>
      <c r="C600" s="17">
        <v>0.72525031169922605</v>
      </c>
      <c r="D600" s="1">
        <v>0.78741512021422488</v>
      </c>
      <c r="E600" s="1">
        <v>0.67226497548719488</v>
      </c>
      <c r="F600" s="1"/>
      <c r="G600" s="1"/>
      <c r="H600" s="1"/>
      <c r="I600" s="1"/>
      <c r="J600" s="1"/>
      <c r="K600" s="1"/>
      <c r="L600" s="1"/>
      <c r="M600" s="1"/>
      <c r="N600" s="1"/>
    </row>
    <row r="601" spans="1:14" x14ac:dyDescent="0.3">
      <c r="A601" s="1"/>
      <c r="B601" s="1">
        <v>592.50319999999999</v>
      </c>
      <c r="C601" s="17">
        <v>0.72298176108039669</v>
      </c>
      <c r="D601" s="1">
        <v>0.78840764426079346</v>
      </c>
      <c r="E601" s="1">
        <v>0.67191868768187613</v>
      </c>
      <c r="F601" s="1"/>
      <c r="G601" s="1"/>
      <c r="H601" s="1"/>
      <c r="I601" s="1"/>
      <c r="J601" s="1"/>
      <c r="K601" s="1"/>
      <c r="L601" s="1"/>
      <c r="M601" s="1"/>
      <c r="N601" s="1"/>
    </row>
    <row r="602" spans="1:14" x14ac:dyDescent="0.3">
      <c r="A602" s="1"/>
      <c r="B602" s="1">
        <v>593.50310000000002</v>
      </c>
      <c r="C602" s="17">
        <v>0.7266544730442589</v>
      </c>
      <c r="D602" s="1">
        <v>0.78492353292260097</v>
      </c>
      <c r="E602" s="1">
        <v>0.67329496425506796</v>
      </c>
      <c r="F602" s="1"/>
      <c r="G602" s="1"/>
      <c r="H602" s="1"/>
      <c r="I602" s="1"/>
      <c r="J602" s="1"/>
      <c r="K602" s="1"/>
      <c r="L602" s="1"/>
      <c r="M602" s="1"/>
      <c r="N602" s="1"/>
    </row>
    <row r="603" spans="1:14" x14ac:dyDescent="0.3">
      <c r="A603" s="1"/>
      <c r="B603" s="1">
        <v>594.50350000000003</v>
      </c>
      <c r="C603" s="17">
        <v>0.72432343455145209</v>
      </c>
      <c r="D603" s="1">
        <v>0.78407178277073075</v>
      </c>
      <c r="E603" s="1">
        <v>0.67109697230066667</v>
      </c>
      <c r="F603" s="1"/>
      <c r="G603" s="1"/>
      <c r="H603" s="1"/>
      <c r="I603" s="1"/>
      <c r="J603" s="1"/>
      <c r="K603" s="1"/>
      <c r="L603" s="1"/>
      <c r="M603" s="1"/>
      <c r="N603" s="1"/>
    </row>
    <row r="604" spans="1:14" x14ac:dyDescent="0.3">
      <c r="A604" s="1"/>
      <c r="B604" s="1">
        <v>595.50210000000004</v>
      </c>
      <c r="C604" s="17">
        <v>0.72395395476596358</v>
      </c>
      <c r="D604" s="1">
        <v>0.78466683759829015</v>
      </c>
      <c r="E604" s="1">
        <v>0.67272268586329542</v>
      </c>
      <c r="F604" s="1"/>
      <c r="G604" s="1"/>
      <c r="H604" s="1"/>
      <c r="I604" s="1"/>
      <c r="J604" s="1"/>
      <c r="K604" s="1"/>
      <c r="L604" s="1"/>
      <c r="M604" s="1"/>
      <c r="N604" s="1"/>
    </row>
    <row r="605" spans="1:14" x14ac:dyDescent="0.3">
      <c r="A605" s="1"/>
      <c r="B605" s="1">
        <v>596.50379999999996</v>
      </c>
      <c r="C605" s="17">
        <v>0.72290054263396053</v>
      </c>
      <c r="D605" s="1">
        <v>0.78766015530662903</v>
      </c>
      <c r="E605" s="1">
        <v>0.66964164235232415</v>
      </c>
      <c r="F605" s="1"/>
      <c r="G605" s="1"/>
      <c r="H605" s="1"/>
      <c r="I605" s="1"/>
      <c r="J605" s="1"/>
      <c r="K605" s="1"/>
      <c r="L605" s="1"/>
      <c r="M605" s="1"/>
      <c r="N605" s="1"/>
    </row>
    <row r="606" spans="1:14" x14ac:dyDescent="0.3">
      <c r="A606" s="1"/>
      <c r="B606" s="1">
        <v>597.50239999999997</v>
      </c>
      <c r="C606" s="17">
        <v>0.72679054108064556</v>
      </c>
      <c r="D606" s="1">
        <v>0.78860825131629764</v>
      </c>
      <c r="E606" s="1">
        <v>0.66959044863191608</v>
      </c>
      <c r="F606" s="1"/>
      <c r="G606" s="1"/>
      <c r="H606" s="1"/>
      <c r="I606" s="1"/>
      <c r="J606" s="1"/>
      <c r="K606" s="1"/>
      <c r="L606" s="1"/>
      <c r="M606" s="1"/>
      <c r="N606" s="1"/>
    </row>
    <row r="607" spans="1:14" x14ac:dyDescent="0.3">
      <c r="A607" s="1"/>
      <c r="B607" s="1">
        <v>598.50279999999998</v>
      </c>
      <c r="C607" s="17">
        <v>0.73211726719960957</v>
      </c>
      <c r="D607" s="1">
        <v>0.79441323819321741</v>
      </c>
      <c r="E607" s="1">
        <v>0.67179818183656426</v>
      </c>
      <c r="F607" s="1"/>
      <c r="G607" s="1"/>
      <c r="H607" s="1"/>
      <c r="I607" s="1"/>
      <c r="J607" s="1"/>
      <c r="K607" s="1"/>
      <c r="L607" s="1"/>
      <c r="M607" s="1"/>
      <c r="N607" s="1"/>
    </row>
  </sheetData>
  <mergeCells count="2">
    <mergeCell ref="C5:E5"/>
    <mergeCell ref="K5:M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H46" sqref="H46"/>
    </sheetView>
  </sheetViews>
  <sheetFormatPr defaultColWidth="9" defaultRowHeight="14" x14ac:dyDescent="0.3"/>
  <cols>
    <col min="1" max="1" width="26.08203125" style="12" bestFit="1" customWidth="1"/>
    <col min="2" max="7" width="9" style="12"/>
    <col min="8" max="10" width="21.08203125" style="12" bestFit="1" customWidth="1"/>
    <col min="11" max="16384" width="9" style="12"/>
  </cols>
  <sheetData>
    <row r="1" spans="1:10" x14ac:dyDescent="0.3">
      <c r="A1" s="12" t="s">
        <v>95</v>
      </c>
      <c r="B1" s="1" t="s">
        <v>83</v>
      </c>
      <c r="C1" s="1"/>
      <c r="D1" s="1"/>
      <c r="E1" s="1"/>
      <c r="F1" s="1"/>
      <c r="G1" s="1"/>
      <c r="H1" s="1"/>
      <c r="I1" s="1"/>
      <c r="J1" s="1"/>
    </row>
    <row r="3" spans="1:10" x14ac:dyDescent="0.3">
      <c r="B3" s="18" t="s">
        <v>74</v>
      </c>
      <c r="C3" s="18"/>
      <c r="D3" s="18"/>
      <c r="H3" s="18"/>
      <c r="I3" s="18"/>
      <c r="J3" s="18"/>
    </row>
    <row r="4" spans="1:10" x14ac:dyDescent="0.3">
      <c r="B4" s="12">
        <v>1</v>
      </c>
      <c r="C4" s="12">
        <v>2</v>
      </c>
      <c r="D4" s="12">
        <v>3</v>
      </c>
    </row>
    <row r="5" spans="1:10" ht="16.5" x14ac:dyDescent="0.3">
      <c r="A5" s="12" t="s">
        <v>94</v>
      </c>
      <c r="B5" s="14">
        <v>1</v>
      </c>
      <c r="C5" s="14">
        <v>1</v>
      </c>
      <c r="D5" s="14">
        <v>1</v>
      </c>
      <c r="H5" s="14"/>
      <c r="I5" s="14"/>
      <c r="J5" s="14"/>
    </row>
    <row r="6" spans="1:10" ht="16.5" x14ac:dyDescent="0.3">
      <c r="A6" s="13" t="s">
        <v>93</v>
      </c>
      <c r="B6" s="14">
        <v>0.15358931552587651</v>
      </c>
      <c r="C6" s="14">
        <v>0.20944112859468264</v>
      </c>
      <c r="D6" s="14">
        <v>0.14344503233392117</v>
      </c>
      <c r="H6" s="14"/>
      <c r="I6" s="14"/>
      <c r="J6" s="14"/>
    </row>
    <row r="7" spans="1:10" ht="16.5" x14ac:dyDescent="0.3">
      <c r="A7" s="13" t="s">
        <v>92</v>
      </c>
      <c r="B7" s="14">
        <v>1</v>
      </c>
      <c r="C7" s="14">
        <v>1</v>
      </c>
      <c r="D7" s="14">
        <v>1</v>
      </c>
      <c r="H7" s="14"/>
      <c r="I7" s="14"/>
      <c r="J7" s="14"/>
    </row>
    <row r="8" spans="1:10" ht="16.5" x14ac:dyDescent="0.3">
      <c r="A8" s="13" t="s">
        <v>91</v>
      </c>
      <c r="B8" s="14">
        <v>0.11257233035244607</v>
      </c>
      <c r="C8" s="14">
        <v>0.13522954091816369</v>
      </c>
      <c r="D8" s="14">
        <v>0.16941694169416949</v>
      </c>
      <c r="H8" s="14"/>
      <c r="I8" s="14"/>
      <c r="J8" s="14"/>
    </row>
    <row r="9" spans="1:10" ht="16.5" x14ac:dyDescent="0.3">
      <c r="A9" s="13" t="s">
        <v>90</v>
      </c>
      <c r="B9" s="14">
        <v>1</v>
      </c>
      <c r="C9" s="14">
        <v>1</v>
      </c>
      <c r="D9" s="14">
        <v>1</v>
      </c>
      <c r="H9" s="14"/>
      <c r="I9" s="14"/>
      <c r="J9" s="14"/>
    </row>
    <row r="10" spans="1:10" ht="16.5" x14ac:dyDescent="0.3">
      <c r="A10" s="13" t="s">
        <v>89</v>
      </c>
      <c r="B10" s="14">
        <v>0.18332413031474329</v>
      </c>
      <c r="C10" s="14">
        <v>0.217877094972067</v>
      </c>
      <c r="D10" s="14">
        <v>0.1702898550724638</v>
      </c>
      <c r="H10" s="14"/>
      <c r="I10" s="14"/>
      <c r="J10" s="14"/>
    </row>
    <row r="14" spans="1:10" x14ac:dyDescent="0.3">
      <c r="A14" s="13"/>
    </row>
    <row r="15" spans="1:10" x14ac:dyDescent="0.3">
      <c r="A15" s="13"/>
    </row>
  </sheetData>
  <mergeCells count="2">
    <mergeCell ref="B3:D3"/>
    <mergeCell ref="H3:J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opLeftCell="A13" workbookViewId="0"/>
  </sheetViews>
  <sheetFormatPr defaultRowHeight="14" x14ac:dyDescent="0.3"/>
  <cols>
    <col min="1" max="1" width="13" customWidth="1"/>
  </cols>
  <sheetData>
    <row r="1" spans="1:12" x14ac:dyDescent="0.3">
      <c r="A1" t="s">
        <v>60</v>
      </c>
      <c r="B1" t="s">
        <v>59</v>
      </c>
    </row>
    <row r="2" spans="1:12" x14ac:dyDescent="0.3">
      <c r="A2" t="s">
        <v>58</v>
      </c>
      <c r="B2" t="s">
        <v>53</v>
      </c>
      <c r="C2" t="s">
        <v>52</v>
      </c>
      <c r="D2" t="s">
        <v>51</v>
      </c>
      <c r="E2" t="s">
        <v>50</v>
      </c>
      <c r="F2" t="s">
        <v>49</v>
      </c>
      <c r="G2" t="s">
        <v>48</v>
      </c>
      <c r="H2" t="s">
        <v>47</v>
      </c>
      <c r="I2" t="s">
        <v>46</v>
      </c>
      <c r="J2" t="s">
        <v>45</v>
      </c>
      <c r="K2" t="s">
        <v>44</v>
      </c>
    </row>
    <row r="3" spans="1:12" x14ac:dyDescent="0.3">
      <c r="A3" t="s">
        <v>43</v>
      </c>
      <c r="B3" s="11">
        <v>232</v>
      </c>
      <c r="C3" s="11">
        <v>288</v>
      </c>
      <c r="D3" s="11">
        <v>243</v>
      </c>
      <c r="E3" s="11">
        <v>177</v>
      </c>
      <c r="F3" s="11">
        <v>199</v>
      </c>
      <c r="G3" s="11">
        <v>343</v>
      </c>
      <c r="H3" s="11">
        <v>232</v>
      </c>
      <c r="I3" s="11">
        <v>564</v>
      </c>
      <c r="J3" s="11">
        <v>166</v>
      </c>
      <c r="K3" s="11">
        <v>354</v>
      </c>
    </row>
    <row r="4" spans="1:12" x14ac:dyDescent="0.3">
      <c r="A4" t="s">
        <v>42</v>
      </c>
      <c r="B4" s="11">
        <v>155</v>
      </c>
      <c r="C4" s="11">
        <v>243</v>
      </c>
      <c r="D4" s="11">
        <v>254</v>
      </c>
      <c r="E4" s="11">
        <v>199</v>
      </c>
      <c r="F4" s="11">
        <v>155</v>
      </c>
      <c r="G4" s="11">
        <v>243</v>
      </c>
      <c r="H4" s="11">
        <v>243</v>
      </c>
      <c r="I4" s="11">
        <v>465</v>
      </c>
      <c r="J4" s="11">
        <v>89</v>
      </c>
      <c r="K4" s="11">
        <v>55</v>
      </c>
    </row>
    <row r="5" spans="1:12" x14ac:dyDescent="0.3">
      <c r="A5" s="8" t="s">
        <v>41</v>
      </c>
      <c r="B5" s="10">
        <v>177</v>
      </c>
      <c r="C5" s="10">
        <v>232</v>
      </c>
      <c r="D5" s="10">
        <v>266</v>
      </c>
      <c r="E5" s="10">
        <v>210</v>
      </c>
      <c r="F5" s="10">
        <v>177</v>
      </c>
      <c r="G5" s="10">
        <v>243</v>
      </c>
      <c r="H5" s="10">
        <v>254</v>
      </c>
      <c r="I5" s="10">
        <v>498</v>
      </c>
      <c r="J5" s="10">
        <v>89</v>
      </c>
      <c r="K5" s="10">
        <v>111</v>
      </c>
      <c r="L5" s="8"/>
    </row>
    <row r="6" spans="1:12" s="9" customFormat="1" x14ac:dyDescent="0.3">
      <c r="A6" s="8" t="s">
        <v>40</v>
      </c>
      <c r="B6" s="7">
        <v>188</v>
      </c>
      <c r="C6" s="7">
        <v>254.33333333333334</v>
      </c>
      <c r="D6" s="7">
        <v>254.33333333333334</v>
      </c>
      <c r="E6" s="7">
        <v>195.33333333333334</v>
      </c>
      <c r="F6" s="7">
        <v>177</v>
      </c>
      <c r="G6" s="7">
        <v>276.33333333333331</v>
      </c>
      <c r="H6" s="7">
        <v>243</v>
      </c>
      <c r="I6" s="7">
        <v>509</v>
      </c>
      <c r="J6" s="7">
        <v>114.66666666666667</v>
      </c>
      <c r="K6" s="7">
        <v>173.33333333333334</v>
      </c>
      <c r="L6" s="8"/>
    </row>
    <row r="7" spans="1:12" x14ac:dyDescent="0.3">
      <c r="A7" s="8"/>
      <c r="B7" s="7"/>
      <c r="C7" s="7"/>
      <c r="D7" s="7"/>
      <c r="E7" s="7"/>
      <c r="F7" s="7"/>
      <c r="G7" s="8"/>
      <c r="H7" s="8"/>
      <c r="I7" s="8"/>
      <c r="J7" s="8"/>
      <c r="K7" s="8"/>
      <c r="L7" s="8"/>
    </row>
    <row r="8" spans="1:12" x14ac:dyDescent="0.3">
      <c r="A8" s="8" t="s">
        <v>57</v>
      </c>
      <c r="B8" s="8" t="s">
        <v>53</v>
      </c>
      <c r="C8" s="8" t="s">
        <v>52</v>
      </c>
      <c r="D8" s="8" t="s">
        <v>51</v>
      </c>
      <c r="E8" s="8" t="s">
        <v>50</v>
      </c>
      <c r="F8" s="8" t="s">
        <v>49</v>
      </c>
      <c r="G8" s="8" t="s">
        <v>48</v>
      </c>
      <c r="H8" s="8" t="s">
        <v>47</v>
      </c>
      <c r="I8" s="8" t="s">
        <v>46</v>
      </c>
      <c r="J8" s="8" t="s">
        <v>45</v>
      </c>
      <c r="K8" s="8" t="s">
        <v>44</v>
      </c>
      <c r="L8" s="8"/>
    </row>
    <row r="9" spans="1:12" x14ac:dyDescent="0.3">
      <c r="A9" s="8" t="s">
        <v>43</v>
      </c>
      <c r="B9" s="10">
        <v>564</v>
      </c>
      <c r="C9" s="10">
        <v>177</v>
      </c>
      <c r="D9" s="10">
        <v>443</v>
      </c>
      <c r="E9" s="10">
        <v>210</v>
      </c>
      <c r="F9" s="10">
        <v>266</v>
      </c>
      <c r="G9" s="10">
        <v>498</v>
      </c>
      <c r="H9" s="10">
        <v>133</v>
      </c>
      <c r="I9" s="10">
        <v>354</v>
      </c>
      <c r="J9" s="10">
        <v>133</v>
      </c>
      <c r="K9" s="10">
        <v>77</v>
      </c>
      <c r="L9" s="8"/>
    </row>
    <row r="10" spans="1:12" x14ac:dyDescent="0.3">
      <c r="A10" s="8" t="s">
        <v>42</v>
      </c>
      <c r="B10" s="10">
        <v>542</v>
      </c>
      <c r="C10" s="10">
        <v>144</v>
      </c>
      <c r="D10" s="10">
        <v>498</v>
      </c>
      <c r="E10" s="10">
        <v>177</v>
      </c>
      <c r="F10" s="10">
        <v>243</v>
      </c>
      <c r="G10" s="10">
        <v>465</v>
      </c>
      <c r="H10" s="10">
        <v>144</v>
      </c>
      <c r="I10" s="10">
        <v>365</v>
      </c>
      <c r="J10" s="10">
        <v>77</v>
      </c>
      <c r="K10" s="10">
        <v>55</v>
      </c>
      <c r="L10" s="8"/>
    </row>
    <row r="11" spans="1:12" x14ac:dyDescent="0.3">
      <c r="A11" s="8" t="s">
        <v>41</v>
      </c>
      <c r="B11" s="10">
        <v>564</v>
      </c>
      <c r="C11" s="10">
        <v>155</v>
      </c>
      <c r="D11" s="10">
        <v>531</v>
      </c>
      <c r="E11" s="10">
        <v>199</v>
      </c>
      <c r="F11" s="10">
        <v>254</v>
      </c>
      <c r="G11" s="10">
        <v>443</v>
      </c>
      <c r="H11" s="10">
        <v>133</v>
      </c>
      <c r="I11" s="10">
        <v>409</v>
      </c>
      <c r="J11" s="10">
        <v>89</v>
      </c>
      <c r="K11" s="10">
        <v>44</v>
      </c>
      <c r="L11" s="8"/>
    </row>
    <row r="12" spans="1:12" s="9" customFormat="1" x14ac:dyDescent="0.3">
      <c r="A12" s="8" t="s">
        <v>40</v>
      </c>
      <c r="B12" s="7">
        <v>556.66666666666663</v>
      </c>
      <c r="C12" s="7">
        <v>158.66666666666666</v>
      </c>
      <c r="D12" s="7">
        <v>490.66666666666669</v>
      </c>
      <c r="E12" s="7">
        <v>195.33333333333334</v>
      </c>
      <c r="F12" s="7">
        <v>254.33333333333334</v>
      </c>
      <c r="G12" s="7">
        <v>468.66666666666669</v>
      </c>
      <c r="H12" s="7">
        <v>136.66666666666666</v>
      </c>
      <c r="I12" s="7">
        <v>376</v>
      </c>
      <c r="J12" s="7">
        <v>99.666666666666671</v>
      </c>
      <c r="K12" s="7">
        <v>58.666666666666664</v>
      </c>
      <c r="L12" s="8"/>
    </row>
    <row r="13" spans="1:12" x14ac:dyDescent="0.3">
      <c r="A13" s="8"/>
      <c r="B13" s="8"/>
      <c r="C13" s="8"/>
      <c r="D13" s="8"/>
      <c r="E13" s="8"/>
      <c r="F13" s="8"/>
      <c r="G13" s="8"/>
      <c r="H13" s="8"/>
      <c r="I13" s="8"/>
      <c r="J13" s="8"/>
      <c r="K13" s="8"/>
      <c r="L13" s="8"/>
    </row>
    <row r="14" spans="1:12" x14ac:dyDescent="0.3">
      <c r="A14" s="8" t="s">
        <v>56</v>
      </c>
      <c r="B14" s="8" t="s">
        <v>53</v>
      </c>
      <c r="C14" s="8" t="s">
        <v>52</v>
      </c>
      <c r="D14" s="8" t="s">
        <v>51</v>
      </c>
      <c r="E14" s="8" t="s">
        <v>50</v>
      </c>
      <c r="F14" s="8" t="s">
        <v>49</v>
      </c>
      <c r="G14" s="8" t="s">
        <v>48</v>
      </c>
      <c r="H14" s="8" t="s">
        <v>47</v>
      </c>
      <c r="I14" s="8" t="s">
        <v>46</v>
      </c>
      <c r="J14" s="8" t="s">
        <v>45</v>
      </c>
      <c r="K14" s="8" t="s">
        <v>44</v>
      </c>
      <c r="L14" s="8"/>
    </row>
    <row r="15" spans="1:12" x14ac:dyDescent="0.3">
      <c r="A15" s="8" t="s">
        <v>43</v>
      </c>
      <c r="B15" s="10">
        <v>122</v>
      </c>
      <c r="C15" s="10">
        <v>77</v>
      </c>
      <c r="D15" s="10">
        <v>77</v>
      </c>
      <c r="E15" s="10">
        <v>66</v>
      </c>
      <c r="F15" s="10">
        <v>55</v>
      </c>
      <c r="G15" s="10">
        <v>77</v>
      </c>
      <c r="H15" s="10">
        <v>66</v>
      </c>
      <c r="I15" s="10">
        <v>77</v>
      </c>
      <c r="J15" s="10">
        <v>122</v>
      </c>
      <c r="K15" s="10">
        <v>77</v>
      </c>
      <c r="L15" s="8"/>
    </row>
    <row r="16" spans="1:12" x14ac:dyDescent="0.3">
      <c r="A16" s="8" t="s">
        <v>42</v>
      </c>
      <c r="B16" s="10">
        <v>89</v>
      </c>
      <c r="C16" s="10">
        <v>77</v>
      </c>
      <c r="D16" s="10">
        <v>55</v>
      </c>
      <c r="E16" s="10">
        <v>55</v>
      </c>
      <c r="F16" s="10">
        <v>55</v>
      </c>
      <c r="G16" s="10">
        <v>44</v>
      </c>
      <c r="H16" s="10">
        <v>55</v>
      </c>
      <c r="I16" s="10">
        <v>55</v>
      </c>
      <c r="J16" s="10">
        <v>44</v>
      </c>
      <c r="K16" s="10">
        <v>55</v>
      </c>
      <c r="L16" s="8"/>
    </row>
    <row r="17" spans="1:12" x14ac:dyDescent="0.3">
      <c r="A17" s="8" t="s">
        <v>41</v>
      </c>
      <c r="B17" s="10">
        <v>55</v>
      </c>
      <c r="C17" s="10">
        <v>89</v>
      </c>
      <c r="D17" s="10">
        <v>66</v>
      </c>
      <c r="E17" s="10">
        <v>55</v>
      </c>
      <c r="F17" s="10">
        <v>66</v>
      </c>
      <c r="G17" s="10">
        <v>66</v>
      </c>
      <c r="H17" s="10">
        <v>66</v>
      </c>
      <c r="I17" s="10">
        <v>66</v>
      </c>
      <c r="J17" s="10">
        <v>55</v>
      </c>
      <c r="K17" s="10">
        <v>77</v>
      </c>
      <c r="L17" s="8"/>
    </row>
    <row r="18" spans="1:12" s="9" customFormat="1" x14ac:dyDescent="0.3">
      <c r="A18" s="8" t="s">
        <v>40</v>
      </c>
      <c r="B18" s="7">
        <v>88.666666666666671</v>
      </c>
      <c r="C18" s="7">
        <v>81</v>
      </c>
      <c r="D18" s="7">
        <v>66</v>
      </c>
      <c r="E18" s="7">
        <v>58.666666666666664</v>
      </c>
      <c r="F18" s="7">
        <v>58.666666666666664</v>
      </c>
      <c r="G18" s="7">
        <v>62.333333333333336</v>
      </c>
      <c r="H18" s="7">
        <v>62.333333333333336</v>
      </c>
      <c r="I18" s="7">
        <v>66</v>
      </c>
      <c r="J18" s="7">
        <v>73.666666666666671</v>
      </c>
      <c r="K18" s="7">
        <v>69.666666666666671</v>
      </c>
      <c r="L18" s="8"/>
    </row>
    <row r="19" spans="1:12" x14ac:dyDescent="0.3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spans="1:12" x14ac:dyDescent="0.3">
      <c r="A20" s="8" t="s">
        <v>55</v>
      </c>
      <c r="B20" s="8" t="s">
        <v>53</v>
      </c>
      <c r="C20" s="8" t="s">
        <v>52</v>
      </c>
      <c r="D20" s="8" t="s">
        <v>51</v>
      </c>
      <c r="E20" s="8" t="s">
        <v>50</v>
      </c>
      <c r="F20" s="8" t="s">
        <v>49</v>
      </c>
      <c r="G20" s="8" t="s">
        <v>48</v>
      </c>
      <c r="H20" s="8" t="s">
        <v>47</v>
      </c>
      <c r="I20" s="8" t="s">
        <v>46</v>
      </c>
      <c r="J20" s="8" t="s">
        <v>45</v>
      </c>
      <c r="K20" s="8" t="s">
        <v>44</v>
      </c>
      <c r="L20" s="8"/>
    </row>
    <row r="21" spans="1:12" x14ac:dyDescent="0.3">
      <c r="A21" s="8" t="s">
        <v>43</v>
      </c>
      <c r="B21" s="10">
        <v>89</v>
      </c>
      <c r="C21" s="10">
        <v>66</v>
      </c>
      <c r="D21" s="10">
        <v>100</v>
      </c>
      <c r="E21" s="10">
        <v>89</v>
      </c>
      <c r="F21" s="10">
        <v>77</v>
      </c>
      <c r="G21" s="10">
        <v>77</v>
      </c>
      <c r="H21" s="10">
        <v>77</v>
      </c>
      <c r="I21" s="10">
        <v>77</v>
      </c>
      <c r="J21" s="10">
        <v>89</v>
      </c>
      <c r="K21" s="10">
        <v>55</v>
      </c>
      <c r="L21" s="8"/>
    </row>
    <row r="22" spans="1:12" x14ac:dyDescent="0.3">
      <c r="A22" s="8" t="s">
        <v>42</v>
      </c>
      <c r="B22" s="10">
        <v>89</v>
      </c>
      <c r="C22" s="10">
        <v>55</v>
      </c>
      <c r="D22" s="10">
        <v>100</v>
      </c>
      <c r="E22" s="10">
        <v>66</v>
      </c>
      <c r="F22" s="10">
        <v>89</v>
      </c>
      <c r="G22" s="10">
        <v>33</v>
      </c>
      <c r="H22" s="10">
        <v>66</v>
      </c>
      <c r="I22" s="10">
        <v>55</v>
      </c>
      <c r="J22" s="10">
        <v>55</v>
      </c>
      <c r="K22" s="10">
        <v>89</v>
      </c>
      <c r="L22" s="8"/>
    </row>
    <row r="23" spans="1:12" x14ac:dyDescent="0.3">
      <c r="A23" s="8" t="s">
        <v>41</v>
      </c>
      <c r="B23" s="10">
        <v>77</v>
      </c>
      <c r="C23" s="10">
        <v>77</v>
      </c>
      <c r="D23" s="10">
        <v>89</v>
      </c>
      <c r="E23" s="10">
        <v>66</v>
      </c>
      <c r="F23" s="10">
        <v>77</v>
      </c>
      <c r="G23" s="10">
        <v>55</v>
      </c>
      <c r="H23" s="10">
        <v>66</v>
      </c>
      <c r="I23" s="10">
        <v>55</v>
      </c>
      <c r="J23" s="10">
        <v>44</v>
      </c>
      <c r="K23" s="10">
        <v>55</v>
      </c>
      <c r="L23" s="8"/>
    </row>
    <row r="24" spans="1:12" s="9" customFormat="1" x14ac:dyDescent="0.3">
      <c r="A24" s="8" t="s">
        <v>40</v>
      </c>
      <c r="B24" s="7">
        <v>85</v>
      </c>
      <c r="C24" s="7">
        <v>66</v>
      </c>
      <c r="D24" s="7">
        <v>96.333333333333329</v>
      </c>
      <c r="E24" s="7">
        <v>73.666666666666671</v>
      </c>
      <c r="F24" s="7">
        <v>81</v>
      </c>
      <c r="G24" s="7">
        <v>55</v>
      </c>
      <c r="H24" s="7">
        <v>69.666666666666671</v>
      </c>
      <c r="I24" s="7">
        <v>62.333333333333336</v>
      </c>
      <c r="J24" s="7">
        <v>62.666666666666664</v>
      </c>
      <c r="K24" s="7">
        <v>66.333333333333329</v>
      </c>
      <c r="L24" s="8"/>
    </row>
    <row r="25" spans="1:12" x14ac:dyDescent="0.3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spans="1:12" x14ac:dyDescent="0.3">
      <c r="A26" s="8" t="s">
        <v>54</v>
      </c>
      <c r="B26" s="8" t="s">
        <v>53</v>
      </c>
      <c r="C26" s="8" t="s">
        <v>52</v>
      </c>
      <c r="D26" s="8" t="s">
        <v>51</v>
      </c>
      <c r="E26" s="8" t="s">
        <v>50</v>
      </c>
      <c r="F26" s="8" t="s">
        <v>49</v>
      </c>
      <c r="G26" s="8" t="s">
        <v>48</v>
      </c>
      <c r="H26" s="8" t="s">
        <v>47</v>
      </c>
      <c r="I26" s="8" t="s">
        <v>46</v>
      </c>
      <c r="J26" s="8" t="s">
        <v>45</v>
      </c>
      <c r="K26" s="8" t="s">
        <v>44</v>
      </c>
      <c r="L26" s="8"/>
    </row>
    <row r="27" spans="1:12" x14ac:dyDescent="0.3">
      <c r="A27" s="8" t="s">
        <v>43</v>
      </c>
      <c r="B27" s="10">
        <v>77</v>
      </c>
      <c r="C27" s="10">
        <v>55</v>
      </c>
      <c r="D27" s="10">
        <v>89</v>
      </c>
      <c r="E27" s="10">
        <v>77</v>
      </c>
      <c r="F27" s="10">
        <v>55</v>
      </c>
      <c r="G27" s="10">
        <v>66</v>
      </c>
      <c r="H27" s="10">
        <v>44</v>
      </c>
      <c r="I27" s="10">
        <v>66</v>
      </c>
      <c r="J27" s="10">
        <v>89</v>
      </c>
      <c r="K27" s="10">
        <v>89</v>
      </c>
      <c r="L27" s="8"/>
    </row>
    <row r="28" spans="1:12" x14ac:dyDescent="0.3">
      <c r="A28" s="8" t="s">
        <v>42</v>
      </c>
      <c r="B28" s="10">
        <v>66</v>
      </c>
      <c r="C28" s="10">
        <v>55</v>
      </c>
      <c r="D28" s="10">
        <v>66</v>
      </c>
      <c r="E28" s="10">
        <v>55</v>
      </c>
      <c r="F28" s="10">
        <v>66</v>
      </c>
      <c r="G28" s="10">
        <v>66</v>
      </c>
      <c r="H28" s="10">
        <v>55</v>
      </c>
      <c r="I28" s="10">
        <v>55</v>
      </c>
      <c r="J28" s="10">
        <v>77</v>
      </c>
      <c r="K28" s="10">
        <v>55</v>
      </c>
      <c r="L28" s="8"/>
    </row>
    <row r="29" spans="1:12" x14ac:dyDescent="0.3">
      <c r="A29" s="8" t="s">
        <v>41</v>
      </c>
      <c r="B29" s="10">
        <v>66</v>
      </c>
      <c r="C29" s="10">
        <v>55</v>
      </c>
      <c r="D29" s="10">
        <v>44</v>
      </c>
      <c r="E29" s="10">
        <v>44</v>
      </c>
      <c r="F29" s="10">
        <v>55</v>
      </c>
      <c r="G29" s="10">
        <v>44</v>
      </c>
      <c r="H29" s="10">
        <v>77</v>
      </c>
      <c r="I29" s="10">
        <v>44</v>
      </c>
      <c r="J29" s="10">
        <v>55</v>
      </c>
      <c r="K29" s="10">
        <v>55</v>
      </c>
      <c r="L29" s="8"/>
    </row>
    <row r="30" spans="1:12" s="9" customFormat="1" x14ac:dyDescent="0.3">
      <c r="A30" s="8" t="s">
        <v>40</v>
      </c>
      <c r="B30" s="7">
        <v>69.666666666666671</v>
      </c>
      <c r="C30" s="7">
        <v>55</v>
      </c>
      <c r="D30" s="7">
        <v>66.333333333333329</v>
      </c>
      <c r="E30" s="7">
        <v>58.666666666666664</v>
      </c>
      <c r="F30" s="7">
        <v>58.666666666666664</v>
      </c>
      <c r="G30" s="7">
        <v>58.666666666666664</v>
      </c>
      <c r="H30" s="7">
        <v>58.666666666666664</v>
      </c>
      <c r="I30" s="7">
        <v>55</v>
      </c>
      <c r="J30" s="7">
        <v>73.666666666666671</v>
      </c>
      <c r="K30" s="7">
        <v>66.333333333333329</v>
      </c>
      <c r="L30" s="8"/>
    </row>
    <row r="31" spans="1:12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spans="1:12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L38" sqref="L38"/>
    </sheetView>
  </sheetViews>
  <sheetFormatPr defaultRowHeight="14" x14ac:dyDescent="0.3"/>
  <sheetData>
    <row r="1" spans="1:4" x14ac:dyDescent="0.3">
      <c r="A1" t="s">
        <v>64</v>
      </c>
      <c r="B1" t="s">
        <v>38</v>
      </c>
    </row>
    <row r="2" spans="1:4" x14ac:dyDescent="0.3">
      <c r="B2" t="s">
        <v>0</v>
      </c>
      <c r="C2" t="s">
        <v>1</v>
      </c>
      <c r="D2" t="s">
        <v>2</v>
      </c>
    </row>
    <row r="3" spans="1:4" x14ac:dyDescent="0.3">
      <c r="A3" t="s">
        <v>63</v>
      </c>
      <c r="B3" s="1">
        <v>87</v>
      </c>
      <c r="C3" s="1">
        <v>85</v>
      </c>
      <c r="D3" s="1">
        <v>83</v>
      </c>
    </row>
    <row r="4" spans="1:4" x14ac:dyDescent="0.3">
      <c r="B4" s="1">
        <v>89</v>
      </c>
      <c r="C4" s="1">
        <v>88</v>
      </c>
      <c r="D4" s="1">
        <v>87</v>
      </c>
    </row>
    <row r="5" spans="1:4" x14ac:dyDescent="0.3">
      <c r="B5" s="1">
        <v>92</v>
      </c>
      <c r="C5" s="1">
        <v>71</v>
      </c>
      <c r="D5" s="1">
        <v>67</v>
      </c>
    </row>
    <row r="6" spans="1:4" x14ac:dyDescent="0.3">
      <c r="B6" s="1">
        <v>77</v>
      </c>
      <c r="C6" s="1">
        <v>68</v>
      </c>
      <c r="D6" s="1">
        <v>91</v>
      </c>
    </row>
    <row r="7" spans="1:4" x14ac:dyDescent="0.3">
      <c r="B7" s="1">
        <v>84</v>
      </c>
      <c r="C7" s="1">
        <v>75</v>
      </c>
      <c r="D7" s="1">
        <v>87</v>
      </c>
    </row>
    <row r="8" spans="1:4" x14ac:dyDescent="0.3">
      <c r="B8" s="1">
        <v>72</v>
      </c>
      <c r="C8" s="1">
        <v>95</v>
      </c>
      <c r="D8" s="1">
        <v>90</v>
      </c>
    </row>
    <row r="9" spans="1:4" x14ac:dyDescent="0.3">
      <c r="A9" t="s">
        <v>62</v>
      </c>
      <c r="B9" s="1">
        <v>18</v>
      </c>
      <c r="C9" s="1">
        <v>15</v>
      </c>
      <c r="D9" s="1">
        <v>15</v>
      </c>
    </row>
    <row r="10" spans="1:4" x14ac:dyDescent="0.3">
      <c r="B10" s="1">
        <v>16</v>
      </c>
      <c r="C10" s="1">
        <v>11</v>
      </c>
      <c r="D10" s="1">
        <v>16</v>
      </c>
    </row>
    <row r="11" spans="1:4" x14ac:dyDescent="0.3">
      <c r="B11" s="1">
        <v>21</v>
      </c>
      <c r="C11" s="1">
        <v>18</v>
      </c>
      <c r="D11" s="1">
        <v>21</v>
      </c>
    </row>
    <row r="12" spans="1:4" x14ac:dyDescent="0.3">
      <c r="B12" s="1">
        <v>21</v>
      </c>
      <c r="C12" s="1">
        <v>24</v>
      </c>
      <c r="D12" s="1">
        <v>13</v>
      </c>
    </row>
    <row r="13" spans="1:4" x14ac:dyDescent="0.3">
      <c r="B13" s="1">
        <v>17</v>
      </c>
      <c r="C13" s="1">
        <v>22</v>
      </c>
      <c r="D13" s="1">
        <v>25</v>
      </c>
    </row>
    <row r="14" spans="1:4" x14ac:dyDescent="0.3">
      <c r="B14" s="1">
        <v>14</v>
      </c>
      <c r="C14" s="1">
        <v>17</v>
      </c>
      <c r="D14" s="1">
        <v>21</v>
      </c>
    </row>
    <row r="15" spans="1:4" x14ac:dyDescent="0.3">
      <c r="A15" t="s">
        <v>61</v>
      </c>
      <c r="B15" s="1">
        <v>41</v>
      </c>
      <c r="C15" s="1">
        <v>69</v>
      </c>
      <c r="D15" s="1">
        <v>29</v>
      </c>
    </row>
    <row r="16" spans="1:4" x14ac:dyDescent="0.3">
      <c r="B16" s="1">
        <v>48</v>
      </c>
      <c r="C16" s="1">
        <v>58</v>
      </c>
      <c r="D16" s="1">
        <v>77</v>
      </c>
    </row>
    <row r="17" spans="2:4" x14ac:dyDescent="0.3">
      <c r="B17" s="1">
        <v>42</v>
      </c>
      <c r="C17" s="1">
        <v>42</v>
      </c>
      <c r="D17" s="1">
        <v>37</v>
      </c>
    </row>
    <row r="18" spans="2:4" x14ac:dyDescent="0.3">
      <c r="B18" s="1">
        <v>68</v>
      </c>
      <c r="C18" s="1">
        <v>40</v>
      </c>
      <c r="D18" s="1">
        <v>43</v>
      </c>
    </row>
    <row r="19" spans="2:4" x14ac:dyDescent="0.3">
      <c r="B19" s="1">
        <v>51</v>
      </c>
      <c r="C19" s="1">
        <v>37</v>
      </c>
      <c r="D19" s="1">
        <v>36</v>
      </c>
    </row>
    <row r="20" spans="2:4" x14ac:dyDescent="0.3">
      <c r="B20" s="1">
        <v>51</v>
      </c>
      <c r="C20" s="1">
        <v>35</v>
      </c>
      <c r="D20" s="1">
        <v>7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G13" sqref="G13"/>
    </sheetView>
  </sheetViews>
  <sheetFormatPr defaultRowHeight="14" x14ac:dyDescent="0.3"/>
  <cols>
    <col min="1" max="1" width="17.75" customWidth="1"/>
  </cols>
  <sheetData>
    <row r="1" spans="1:4" x14ac:dyDescent="0.3">
      <c r="A1" s="12" t="s">
        <v>102</v>
      </c>
      <c r="B1" s="1" t="s">
        <v>83</v>
      </c>
      <c r="C1" s="1"/>
      <c r="D1" s="1"/>
    </row>
    <row r="2" spans="1:4" x14ac:dyDescent="0.3">
      <c r="A2" s="12"/>
      <c r="B2" s="12"/>
      <c r="C2" s="12"/>
      <c r="D2" s="12"/>
    </row>
    <row r="3" spans="1:4" x14ac:dyDescent="0.3">
      <c r="A3" s="12"/>
      <c r="B3" s="18" t="s">
        <v>74</v>
      </c>
      <c r="C3" s="18"/>
      <c r="D3" s="18"/>
    </row>
    <row r="4" spans="1:4" x14ac:dyDescent="0.3">
      <c r="A4" s="12"/>
      <c r="B4" s="12">
        <v>1</v>
      </c>
      <c r="C4" s="12">
        <v>2</v>
      </c>
      <c r="D4" s="12">
        <v>3</v>
      </c>
    </row>
    <row r="5" spans="1:4" ht="16.5" x14ac:dyDescent="0.3">
      <c r="A5" s="12" t="s">
        <v>103</v>
      </c>
      <c r="B5" s="14">
        <v>1</v>
      </c>
      <c r="C5" s="14">
        <v>1</v>
      </c>
      <c r="D5" s="14">
        <v>1</v>
      </c>
    </row>
    <row r="6" spans="1:4" ht="16.5" x14ac:dyDescent="0.3">
      <c r="A6" s="13" t="s">
        <v>104</v>
      </c>
      <c r="B6" s="14">
        <v>0.1</v>
      </c>
      <c r="C6" s="14">
        <v>0.04</v>
      </c>
      <c r="D6" s="14">
        <v>0.08</v>
      </c>
    </row>
    <row r="7" spans="1:4" ht="16.5" x14ac:dyDescent="0.3">
      <c r="A7" s="13" t="s">
        <v>105</v>
      </c>
      <c r="B7" s="14">
        <v>0.3</v>
      </c>
      <c r="C7" s="14">
        <v>0.32</v>
      </c>
      <c r="D7" s="14">
        <v>0.38</v>
      </c>
    </row>
    <row r="8" spans="1:4" x14ac:dyDescent="0.3">
      <c r="A8" s="13"/>
      <c r="B8" s="14"/>
      <c r="C8" s="14"/>
      <c r="D8" s="14"/>
    </row>
    <row r="9" spans="1:4" x14ac:dyDescent="0.3">
      <c r="A9" s="13"/>
      <c r="B9" s="14"/>
      <c r="C9" s="14"/>
      <c r="D9" s="14"/>
    </row>
    <row r="10" spans="1:4" x14ac:dyDescent="0.3">
      <c r="A10" s="13"/>
      <c r="B10" s="14"/>
      <c r="C10" s="14"/>
      <c r="D10" s="14"/>
    </row>
  </sheetData>
  <mergeCells count="1">
    <mergeCell ref="B3:D3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workbookViewId="0">
      <selection activeCell="P34" sqref="P34"/>
    </sheetView>
  </sheetViews>
  <sheetFormatPr defaultRowHeight="14" x14ac:dyDescent="0.3"/>
  <cols>
    <col min="1" max="1" width="14.75" customWidth="1"/>
  </cols>
  <sheetData>
    <row r="1" spans="1:4" x14ac:dyDescent="0.3">
      <c r="A1" t="s">
        <v>71</v>
      </c>
      <c r="B1" t="s">
        <v>38</v>
      </c>
    </row>
    <row r="2" spans="1:4" x14ac:dyDescent="0.3">
      <c r="B2" t="s">
        <v>0</v>
      </c>
      <c r="C2" t="s">
        <v>1</v>
      </c>
      <c r="D2" t="s">
        <v>2</v>
      </c>
    </row>
    <row r="3" spans="1:4" x14ac:dyDescent="0.3">
      <c r="A3" s="1" t="s">
        <v>70</v>
      </c>
      <c r="B3" s="1">
        <v>24</v>
      </c>
      <c r="C3" s="1">
        <v>15</v>
      </c>
      <c r="D3" s="1">
        <v>17</v>
      </c>
    </row>
    <row r="4" spans="1:4" x14ac:dyDescent="0.3">
      <c r="A4" s="1"/>
      <c r="B4" s="1">
        <v>15</v>
      </c>
      <c r="C4" s="1">
        <v>15</v>
      </c>
      <c r="D4" s="1">
        <v>21</v>
      </c>
    </row>
    <row r="5" spans="1:4" x14ac:dyDescent="0.3">
      <c r="A5" s="1"/>
      <c r="B5" s="1">
        <v>17</v>
      </c>
      <c r="C5" s="1">
        <v>15</v>
      </c>
      <c r="D5" s="1">
        <v>20</v>
      </c>
    </row>
    <row r="6" spans="1:4" x14ac:dyDescent="0.3">
      <c r="A6" s="1"/>
      <c r="B6" s="1">
        <v>13</v>
      </c>
      <c r="C6" s="1">
        <v>14</v>
      </c>
      <c r="D6" s="1">
        <v>15</v>
      </c>
    </row>
    <row r="7" spans="1:4" x14ac:dyDescent="0.3">
      <c r="A7" s="1"/>
      <c r="B7" s="1">
        <v>12</v>
      </c>
      <c r="C7" s="1">
        <v>16</v>
      </c>
      <c r="D7" s="1">
        <v>16</v>
      </c>
    </row>
    <row r="8" spans="1:4" x14ac:dyDescent="0.3">
      <c r="A8" s="1"/>
      <c r="B8" s="1">
        <v>15</v>
      </c>
      <c r="C8" s="1">
        <v>16</v>
      </c>
      <c r="D8" s="1">
        <v>13</v>
      </c>
    </row>
    <row r="9" spans="1:4" x14ac:dyDescent="0.3">
      <c r="A9" s="1" t="s">
        <v>69</v>
      </c>
      <c r="B9" s="1">
        <v>19</v>
      </c>
      <c r="C9" s="1">
        <v>23</v>
      </c>
      <c r="D9" s="1">
        <v>15</v>
      </c>
    </row>
    <row r="10" spans="1:4" x14ac:dyDescent="0.3">
      <c r="A10" s="1"/>
      <c r="B10" s="1">
        <v>31</v>
      </c>
      <c r="C10" s="1">
        <v>27</v>
      </c>
      <c r="D10" s="1">
        <v>25</v>
      </c>
    </row>
    <row r="11" spans="1:4" x14ac:dyDescent="0.3">
      <c r="A11" s="1"/>
      <c r="B11" s="1">
        <v>34</v>
      </c>
      <c r="C11" s="1">
        <v>21</v>
      </c>
      <c r="D11" s="1">
        <v>25</v>
      </c>
    </row>
    <row r="12" spans="1:4" x14ac:dyDescent="0.3">
      <c r="A12" s="1"/>
      <c r="B12" s="1">
        <v>22</v>
      </c>
      <c r="C12" s="1">
        <v>21</v>
      </c>
      <c r="D12" s="1">
        <v>19</v>
      </c>
    </row>
    <row r="13" spans="1:4" x14ac:dyDescent="0.3">
      <c r="A13" s="1"/>
      <c r="B13" s="1">
        <v>27</v>
      </c>
      <c r="C13" s="1">
        <v>28</v>
      </c>
      <c r="D13" s="1">
        <v>21</v>
      </c>
    </row>
    <row r="14" spans="1:4" x14ac:dyDescent="0.3">
      <c r="A14" s="1"/>
      <c r="B14" s="1">
        <v>28</v>
      </c>
      <c r="C14" s="1">
        <v>30</v>
      </c>
      <c r="D14" s="1">
        <v>25</v>
      </c>
    </row>
    <row r="15" spans="1:4" x14ac:dyDescent="0.3">
      <c r="A15" s="1" t="s">
        <v>68</v>
      </c>
      <c r="B15" s="1">
        <v>24</v>
      </c>
      <c r="C15" s="1">
        <v>22</v>
      </c>
      <c r="D15" s="1">
        <v>30</v>
      </c>
    </row>
    <row r="16" spans="1:4" x14ac:dyDescent="0.3">
      <c r="A16" s="1"/>
      <c r="B16" s="1">
        <v>30</v>
      </c>
      <c r="C16" s="1">
        <v>24</v>
      </c>
      <c r="D16" s="1">
        <v>27</v>
      </c>
    </row>
    <row r="17" spans="1:4" x14ac:dyDescent="0.3">
      <c r="A17" s="1"/>
      <c r="B17" s="1">
        <v>31</v>
      </c>
      <c r="C17" s="1">
        <v>37</v>
      </c>
      <c r="D17" s="1">
        <v>27</v>
      </c>
    </row>
    <row r="18" spans="1:4" x14ac:dyDescent="0.3">
      <c r="A18" s="1"/>
      <c r="B18" s="1">
        <v>30</v>
      </c>
      <c r="C18" s="1">
        <v>42</v>
      </c>
      <c r="D18" s="1">
        <v>43</v>
      </c>
    </row>
    <row r="19" spans="1:4" x14ac:dyDescent="0.3">
      <c r="A19" s="1"/>
      <c r="B19" s="1">
        <v>25</v>
      </c>
      <c r="C19" s="1">
        <v>30</v>
      </c>
      <c r="D19" s="1">
        <v>46</v>
      </c>
    </row>
    <row r="20" spans="1:4" x14ac:dyDescent="0.3">
      <c r="A20" s="1"/>
      <c r="B20" s="1">
        <v>26</v>
      </c>
      <c r="C20" s="1">
        <v>31</v>
      </c>
      <c r="D20" s="1">
        <v>43</v>
      </c>
    </row>
    <row r="21" spans="1:4" x14ac:dyDescent="0.3">
      <c r="A21" s="1" t="s">
        <v>67</v>
      </c>
      <c r="B21" s="1">
        <v>56</v>
      </c>
      <c r="C21" s="1">
        <v>26</v>
      </c>
      <c r="D21" s="1">
        <v>35</v>
      </c>
    </row>
    <row r="22" spans="1:4" x14ac:dyDescent="0.3">
      <c r="A22" s="1"/>
      <c r="B22" s="1">
        <v>30</v>
      </c>
      <c r="C22" s="1">
        <v>48</v>
      </c>
      <c r="D22" s="1">
        <v>53</v>
      </c>
    </row>
    <row r="23" spans="1:4" x14ac:dyDescent="0.3">
      <c r="A23" s="1"/>
      <c r="B23" s="1">
        <v>26</v>
      </c>
      <c r="C23" s="1">
        <v>33</v>
      </c>
      <c r="D23" s="1">
        <v>40</v>
      </c>
    </row>
    <row r="24" spans="1:4" x14ac:dyDescent="0.3">
      <c r="A24" s="1"/>
      <c r="B24" s="1">
        <v>31</v>
      </c>
      <c r="C24" s="1">
        <v>51</v>
      </c>
      <c r="D24" s="1">
        <v>28</v>
      </c>
    </row>
    <row r="25" spans="1:4" x14ac:dyDescent="0.3">
      <c r="A25" s="1"/>
      <c r="B25" s="1">
        <v>30</v>
      </c>
      <c r="C25" s="1">
        <v>35</v>
      </c>
      <c r="D25" s="1">
        <v>27</v>
      </c>
    </row>
    <row r="26" spans="1:4" x14ac:dyDescent="0.3">
      <c r="A26" s="1"/>
      <c r="B26" s="1">
        <v>28</v>
      </c>
      <c r="C26" s="1">
        <v>28</v>
      </c>
      <c r="D26" s="1">
        <v>29</v>
      </c>
    </row>
    <row r="27" spans="1:4" x14ac:dyDescent="0.3">
      <c r="A27" s="1" t="s">
        <v>66</v>
      </c>
      <c r="B27" s="1">
        <v>90</v>
      </c>
      <c r="C27" s="1">
        <v>78</v>
      </c>
      <c r="D27" s="1">
        <v>74</v>
      </c>
    </row>
    <row r="28" spans="1:4" x14ac:dyDescent="0.3">
      <c r="A28" s="1"/>
      <c r="B28" s="1">
        <v>59</v>
      </c>
      <c r="C28" s="1">
        <v>68</v>
      </c>
      <c r="D28" s="1">
        <v>83</v>
      </c>
    </row>
    <row r="29" spans="1:4" x14ac:dyDescent="0.3">
      <c r="A29" s="1"/>
      <c r="B29" s="1">
        <v>75</v>
      </c>
      <c r="C29" s="1">
        <v>76</v>
      </c>
      <c r="D29" s="1">
        <v>73</v>
      </c>
    </row>
    <row r="30" spans="1:4" x14ac:dyDescent="0.3">
      <c r="A30" s="1"/>
      <c r="B30" s="1">
        <v>58</v>
      </c>
      <c r="C30" s="1">
        <v>60</v>
      </c>
      <c r="D30" s="1">
        <v>88</v>
      </c>
    </row>
    <row r="31" spans="1:4" x14ac:dyDescent="0.3">
      <c r="A31" s="1"/>
      <c r="B31" s="1">
        <v>72</v>
      </c>
      <c r="C31" s="1">
        <v>68</v>
      </c>
      <c r="D31" s="1">
        <v>92</v>
      </c>
    </row>
    <row r="32" spans="1:4" x14ac:dyDescent="0.3">
      <c r="A32" s="1"/>
      <c r="B32" s="1">
        <v>80</v>
      </c>
      <c r="C32" s="1">
        <v>58</v>
      </c>
      <c r="D32" s="1">
        <v>82</v>
      </c>
    </row>
    <row r="33" spans="1:4" x14ac:dyDescent="0.3">
      <c r="A33" s="1" t="s">
        <v>65</v>
      </c>
      <c r="B33" s="1">
        <v>81</v>
      </c>
      <c r="C33" s="1">
        <v>89</v>
      </c>
      <c r="D33" s="1">
        <v>109</v>
      </c>
    </row>
    <row r="34" spans="1:4" x14ac:dyDescent="0.3">
      <c r="B34" s="1">
        <v>94</v>
      </c>
      <c r="C34" s="1">
        <v>83</v>
      </c>
      <c r="D34" s="1">
        <v>91</v>
      </c>
    </row>
    <row r="35" spans="1:4" x14ac:dyDescent="0.3">
      <c r="B35" s="1">
        <v>102</v>
      </c>
      <c r="C35" s="1">
        <v>92</v>
      </c>
      <c r="D35" s="1">
        <v>66</v>
      </c>
    </row>
    <row r="36" spans="1:4" x14ac:dyDescent="0.3">
      <c r="B36" s="1">
        <v>76</v>
      </c>
      <c r="C36" s="1">
        <v>67</v>
      </c>
      <c r="D36" s="1">
        <v>99</v>
      </c>
    </row>
    <row r="37" spans="1:4" x14ac:dyDescent="0.3">
      <c r="B37" s="1">
        <v>103</v>
      </c>
      <c r="C37" s="1">
        <v>96</v>
      </c>
      <c r="D37" s="1">
        <v>93</v>
      </c>
    </row>
    <row r="38" spans="1:4" x14ac:dyDescent="0.3">
      <c r="B38" s="1">
        <v>111</v>
      </c>
      <c r="C38" s="1">
        <v>111</v>
      </c>
      <c r="D38" s="1">
        <v>9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K19" sqref="K19"/>
    </sheetView>
  </sheetViews>
  <sheetFormatPr defaultColWidth="9" defaultRowHeight="14" x14ac:dyDescent="0.3"/>
  <cols>
    <col min="1" max="1" width="26.75" style="12" bestFit="1" customWidth="1"/>
    <col min="2" max="2" width="11.58203125" style="12" customWidth="1"/>
    <col min="3" max="6" width="9" style="12"/>
    <col min="7" max="9" width="21.08203125" style="12" bestFit="1" customWidth="1"/>
    <col min="10" max="16384" width="9" style="12"/>
  </cols>
  <sheetData>
    <row r="1" spans="1:9" x14ac:dyDescent="0.3">
      <c r="A1" s="12" t="s">
        <v>84</v>
      </c>
      <c r="B1" s="12" t="s">
        <v>83</v>
      </c>
    </row>
    <row r="3" spans="1:9" x14ac:dyDescent="0.3">
      <c r="B3" s="18" t="s">
        <v>74</v>
      </c>
      <c r="C3" s="18"/>
      <c r="D3" s="18"/>
      <c r="G3" s="18"/>
      <c r="H3" s="18"/>
      <c r="I3" s="18"/>
    </row>
    <row r="4" spans="1:9" x14ac:dyDescent="0.3">
      <c r="B4" s="15">
        <v>1</v>
      </c>
      <c r="C4" s="15">
        <v>2</v>
      </c>
      <c r="D4" s="15">
        <v>3</v>
      </c>
    </row>
    <row r="5" spans="1:9" x14ac:dyDescent="0.3">
      <c r="A5" s="12" t="s">
        <v>82</v>
      </c>
      <c r="B5" s="14">
        <v>1</v>
      </c>
      <c r="C5" s="14">
        <v>1</v>
      </c>
      <c r="D5" s="14">
        <v>1</v>
      </c>
      <c r="G5" s="14"/>
      <c r="H5" s="14"/>
      <c r="I5" s="14"/>
    </row>
    <row r="6" spans="1:9" x14ac:dyDescent="0.3">
      <c r="A6" s="13" t="s">
        <v>81</v>
      </c>
      <c r="B6" s="14">
        <v>0.14117647058823529</v>
      </c>
      <c r="C6" s="14">
        <v>9.6774193548387094E-2</v>
      </c>
      <c r="D6" s="14">
        <v>7.7777777777777779E-2</v>
      </c>
      <c r="G6" s="14"/>
      <c r="H6" s="14"/>
      <c r="I6" s="14"/>
    </row>
    <row r="7" spans="1:9" x14ac:dyDescent="0.3">
      <c r="A7" s="13"/>
      <c r="B7" s="14"/>
      <c r="C7" s="14"/>
      <c r="D7" s="14"/>
      <c r="G7" s="14"/>
      <c r="H7" s="14"/>
      <c r="I7" s="14"/>
    </row>
    <row r="8" spans="1:9" x14ac:dyDescent="0.3">
      <c r="A8" s="12" t="s">
        <v>80</v>
      </c>
      <c r="B8" s="14">
        <v>1</v>
      </c>
      <c r="C8" s="14">
        <v>1</v>
      </c>
      <c r="D8" s="14">
        <v>1</v>
      </c>
      <c r="G8" s="14"/>
      <c r="H8" s="14"/>
      <c r="I8" s="14"/>
    </row>
    <row r="9" spans="1:9" x14ac:dyDescent="0.3">
      <c r="A9" s="12" t="s">
        <v>79</v>
      </c>
      <c r="B9" s="14">
        <v>0.14942528735632185</v>
      </c>
      <c r="C9" s="14">
        <v>1.0869565217391304E-2</v>
      </c>
      <c r="D9" s="14">
        <v>9.7802197802197788E-2</v>
      </c>
      <c r="G9" s="14"/>
      <c r="H9" s="14"/>
      <c r="I9" s="14"/>
    </row>
    <row r="10" spans="1:9" x14ac:dyDescent="0.3">
      <c r="A10" s="13"/>
      <c r="B10" s="14"/>
      <c r="C10" s="14"/>
      <c r="D10" s="14"/>
      <c r="G10" s="14"/>
      <c r="H10" s="14"/>
      <c r="I10" s="14"/>
    </row>
    <row r="11" spans="1:9" x14ac:dyDescent="0.3">
      <c r="A11" s="12" t="s">
        <v>78</v>
      </c>
      <c r="B11" s="14">
        <v>1</v>
      </c>
      <c r="C11" s="14">
        <v>1</v>
      </c>
      <c r="D11" s="14">
        <v>1</v>
      </c>
      <c r="G11" s="14"/>
      <c r="H11" s="14"/>
      <c r="I11" s="14"/>
    </row>
    <row r="12" spans="1:9" x14ac:dyDescent="0.3">
      <c r="A12" s="12" t="s">
        <v>77</v>
      </c>
      <c r="B12" s="14">
        <v>0.19047619047619049</v>
      </c>
      <c r="C12" s="14">
        <v>8.6956521739130432E-2</v>
      </c>
      <c r="D12" s="14">
        <v>0.12631578947368421</v>
      </c>
      <c r="G12" s="14"/>
      <c r="H12" s="14"/>
      <c r="I12" s="14"/>
    </row>
    <row r="13" spans="1:9" x14ac:dyDescent="0.3">
      <c r="A13" s="13"/>
    </row>
    <row r="14" spans="1:9" x14ac:dyDescent="0.3">
      <c r="A14" s="13"/>
    </row>
  </sheetData>
  <mergeCells count="2">
    <mergeCell ref="B3:D3"/>
    <mergeCell ref="G3:I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workbookViewId="0">
      <selection sqref="A1:B1"/>
    </sheetView>
  </sheetViews>
  <sheetFormatPr defaultColWidth="16.83203125" defaultRowHeight="14" x14ac:dyDescent="0.3"/>
  <sheetData>
    <row r="1" spans="1:4" x14ac:dyDescent="0.3">
      <c r="A1" t="s">
        <v>29</v>
      </c>
      <c r="B1" t="s">
        <v>38</v>
      </c>
    </row>
    <row r="2" spans="1:4" x14ac:dyDescent="0.3">
      <c r="B2" t="s">
        <v>0</v>
      </c>
      <c r="C2" t="s">
        <v>1</v>
      </c>
      <c r="D2" t="s">
        <v>2</v>
      </c>
    </row>
    <row r="3" spans="1:4" x14ac:dyDescent="0.3">
      <c r="A3" t="s">
        <v>3</v>
      </c>
      <c r="B3" s="1">
        <v>15</v>
      </c>
      <c r="C3" s="2">
        <v>21</v>
      </c>
      <c r="D3" s="2">
        <v>13</v>
      </c>
    </row>
    <row r="4" spans="1:4" x14ac:dyDescent="0.3">
      <c r="B4" s="1">
        <v>14</v>
      </c>
      <c r="C4" s="2">
        <v>13</v>
      </c>
      <c r="D4" s="2">
        <v>14</v>
      </c>
    </row>
    <row r="5" spans="1:4" x14ac:dyDescent="0.3">
      <c r="B5" s="1">
        <v>16</v>
      </c>
      <c r="C5" s="2">
        <v>20</v>
      </c>
      <c r="D5" s="2">
        <v>15</v>
      </c>
    </row>
    <row r="6" spans="1:4" x14ac:dyDescent="0.3">
      <c r="B6" s="1">
        <v>16</v>
      </c>
      <c r="C6" s="2">
        <v>21</v>
      </c>
      <c r="D6" s="2">
        <v>22</v>
      </c>
    </row>
    <row r="7" spans="1:4" x14ac:dyDescent="0.3">
      <c r="B7" s="1">
        <v>15</v>
      </c>
      <c r="C7" s="2">
        <v>22</v>
      </c>
      <c r="D7" s="2">
        <v>17</v>
      </c>
    </row>
    <row r="8" spans="1:4" x14ac:dyDescent="0.3">
      <c r="B8" s="1">
        <v>12</v>
      </c>
      <c r="C8" s="2">
        <v>14</v>
      </c>
      <c r="D8" s="2">
        <v>24</v>
      </c>
    </row>
    <row r="9" spans="1:4" x14ac:dyDescent="0.3">
      <c r="A9" t="s">
        <v>4</v>
      </c>
      <c r="B9" s="1">
        <v>85</v>
      </c>
      <c r="C9" s="2">
        <v>62</v>
      </c>
      <c r="D9" s="2">
        <v>105</v>
      </c>
    </row>
    <row r="10" spans="1:4" x14ac:dyDescent="0.3">
      <c r="B10" s="1">
        <v>90</v>
      </c>
      <c r="C10" s="2">
        <v>92</v>
      </c>
      <c r="D10" s="2">
        <v>115</v>
      </c>
    </row>
    <row r="11" spans="1:4" x14ac:dyDescent="0.3">
      <c r="B11" s="1">
        <v>82</v>
      </c>
      <c r="C11" s="2">
        <v>74</v>
      </c>
      <c r="D11" s="2">
        <v>65</v>
      </c>
    </row>
    <row r="12" spans="1:4" x14ac:dyDescent="0.3">
      <c r="B12" s="1">
        <v>67</v>
      </c>
      <c r="C12" s="2">
        <v>91</v>
      </c>
      <c r="D12" s="2">
        <v>112</v>
      </c>
    </row>
    <row r="13" spans="1:4" x14ac:dyDescent="0.3">
      <c r="B13" s="1">
        <v>74</v>
      </c>
      <c r="C13" s="2">
        <v>73</v>
      </c>
      <c r="D13" s="2">
        <v>101</v>
      </c>
    </row>
    <row r="14" spans="1:4" x14ac:dyDescent="0.3">
      <c r="B14" s="1">
        <v>71</v>
      </c>
      <c r="C14" s="2">
        <v>110</v>
      </c>
      <c r="D14" s="2">
        <v>55</v>
      </c>
    </row>
    <row r="15" spans="1:4" x14ac:dyDescent="0.3">
      <c r="A15" t="s">
        <v>5</v>
      </c>
      <c r="B15" s="1">
        <v>18</v>
      </c>
      <c r="C15" s="2">
        <v>11</v>
      </c>
      <c r="D15" s="2">
        <v>15</v>
      </c>
    </row>
    <row r="16" spans="1:4" x14ac:dyDescent="0.3">
      <c r="B16" s="1">
        <v>16</v>
      </c>
      <c r="C16" s="2">
        <v>10</v>
      </c>
      <c r="D16" s="2">
        <v>16</v>
      </c>
    </row>
    <row r="17" spans="1:4" x14ac:dyDescent="0.3">
      <c r="B17" s="1">
        <v>24</v>
      </c>
      <c r="C17" s="2">
        <v>15</v>
      </c>
      <c r="D17" s="2">
        <v>20</v>
      </c>
    </row>
    <row r="18" spans="1:4" x14ac:dyDescent="0.3">
      <c r="B18" s="1">
        <v>21</v>
      </c>
      <c r="C18" s="2">
        <v>20</v>
      </c>
      <c r="D18" s="2">
        <v>12</v>
      </c>
    </row>
    <row r="19" spans="1:4" x14ac:dyDescent="0.3">
      <c r="B19" s="1">
        <v>18</v>
      </c>
      <c r="C19" s="2">
        <v>20</v>
      </c>
      <c r="D19" s="2">
        <v>24</v>
      </c>
    </row>
    <row r="20" spans="1:4" x14ac:dyDescent="0.3">
      <c r="B20" s="1">
        <v>15</v>
      </c>
      <c r="C20" s="2">
        <v>21</v>
      </c>
      <c r="D20" s="2">
        <v>25</v>
      </c>
    </row>
    <row r="21" spans="1:4" x14ac:dyDescent="0.3">
      <c r="A21" t="s">
        <v>6</v>
      </c>
      <c r="B21" s="1">
        <v>17</v>
      </c>
      <c r="C21" s="2">
        <v>10</v>
      </c>
      <c r="D21" s="2">
        <v>14</v>
      </c>
    </row>
    <row r="22" spans="1:4" x14ac:dyDescent="0.3">
      <c r="B22" s="1">
        <v>22</v>
      </c>
      <c r="C22" s="2">
        <v>12</v>
      </c>
      <c r="D22" s="2">
        <v>22</v>
      </c>
    </row>
    <row r="23" spans="1:4" x14ac:dyDescent="0.3">
      <c r="B23" s="1">
        <v>19</v>
      </c>
      <c r="C23" s="2">
        <v>22</v>
      </c>
      <c r="D23" s="2">
        <v>13</v>
      </c>
    </row>
    <row r="24" spans="1:4" x14ac:dyDescent="0.3">
      <c r="B24" s="1">
        <v>18</v>
      </c>
      <c r="C24" s="2">
        <v>19</v>
      </c>
      <c r="D24" s="2">
        <v>18</v>
      </c>
    </row>
    <row r="25" spans="1:4" x14ac:dyDescent="0.3">
      <c r="B25" s="1">
        <v>15</v>
      </c>
      <c r="C25" s="2">
        <v>10</v>
      </c>
      <c r="D25" s="2">
        <v>11</v>
      </c>
    </row>
    <row r="26" spans="1:4" x14ac:dyDescent="0.3">
      <c r="B26" s="1">
        <v>13</v>
      </c>
      <c r="C26" s="2">
        <v>14</v>
      </c>
      <c r="D26" s="2">
        <v>14</v>
      </c>
    </row>
    <row r="27" spans="1:4" x14ac:dyDescent="0.3">
      <c r="A27" t="s">
        <v>7</v>
      </c>
      <c r="B27" s="1">
        <v>105</v>
      </c>
      <c r="C27" s="2">
        <v>132</v>
      </c>
      <c r="D27" s="2">
        <v>107</v>
      </c>
    </row>
    <row r="28" spans="1:4" x14ac:dyDescent="0.3">
      <c r="B28" s="1">
        <v>105</v>
      </c>
      <c r="C28" s="2">
        <v>159</v>
      </c>
      <c r="D28" s="2">
        <v>143</v>
      </c>
    </row>
    <row r="29" spans="1:4" x14ac:dyDescent="0.3">
      <c r="B29" s="1">
        <v>107</v>
      </c>
      <c r="C29" s="2">
        <v>146</v>
      </c>
      <c r="D29" s="2">
        <v>112</v>
      </c>
    </row>
    <row r="30" spans="1:4" x14ac:dyDescent="0.3">
      <c r="B30" s="1">
        <v>127</v>
      </c>
      <c r="C30" s="2">
        <v>121</v>
      </c>
      <c r="D30" s="2">
        <v>101</v>
      </c>
    </row>
    <row r="31" spans="1:4" x14ac:dyDescent="0.3">
      <c r="B31" s="1">
        <v>138</v>
      </c>
      <c r="C31" s="2">
        <v>127</v>
      </c>
      <c r="D31" s="2">
        <v>130</v>
      </c>
    </row>
    <row r="32" spans="1:4" x14ac:dyDescent="0.3">
      <c r="B32" s="1">
        <v>121</v>
      </c>
      <c r="C32" s="2">
        <v>146</v>
      </c>
      <c r="D32" s="2">
        <v>105</v>
      </c>
    </row>
    <row r="33" spans="1:4" x14ac:dyDescent="0.3">
      <c r="A33" t="s">
        <v>8</v>
      </c>
      <c r="B33" s="1">
        <v>23</v>
      </c>
      <c r="C33" s="2">
        <v>12</v>
      </c>
      <c r="D33" s="2">
        <v>15</v>
      </c>
    </row>
    <row r="34" spans="1:4" x14ac:dyDescent="0.3">
      <c r="B34" s="1">
        <v>14</v>
      </c>
      <c r="C34" s="2">
        <v>12</v>
      </c>
      <c r="D34" s="2">
        <v>14</v>
      </c>
    </row>
    <row r="35" spans="1:4" x14ac:dyDescent="0.3">
      <c r="B35" s="1">
        <v>10</v>
      </c>
      <c r="C35" s="2">
        <v>14</v>
      </c>
      <c r="D35" s="2">
        <v>23</v>
      </c>
    </row>
    <row r="36" spans="1:4" x14ac:dyDescent="0.3">
      <c r="B36" s="1">
        <v>21</v>
      </c>
      <c r="C36" s="2">
        <v>13</v>
      </c>
      <c r="D36" s="2">
        <v>13</v>
      </c>
    </row>
    <row r="37" spans="1:4" x14ac:dyDescent="0.3">
      <c r="B37" s="1">
        <v>19</v>
      </c>
      <c r="C37" s="2">
        <v>24</v>
      </c>
      <c r="D37" s="2">
        <v>14</v>
      </c>
    </row>
    <row r="38" spans="1:4" x14ac:dyDescent="0.3">
      <c r="B38" s="1">
        <v>19</v>
      </c>
      <c r="C38" s="2">
        <v>16</v>
      </c>
      <c r="D38" s="2">
        <v>15</v>
      </c>
    </row>
    <row r="39" spans="1:4" x14ac:dyDescent="0.3">
      <c r="A39" t="s">
        <v>9</v>
      </c>
      <c r="B39" s="1">
        <v>18</v>
      </c>
      <c r="C39" s="2">
        <v>18</v>
      </c>
      <c r="D39" s="2">
        <v>23</v>
      </c>
    </row>
    <row r="40" spans="1:4" x14ac:dyDescent="0.3">
      <c r="B40" s="1">
        <v>22</v>
      </c>
      <c r="C40" s="2">
        <v>11</v>
      </c>
      <c r="D40" s="2">
        <v>18</v>
      </c>
    </row>
    <row r="41" spans="1:4" x14ac:dyDescent="0.3">
      <c r="B41" s="1">
        <v>14</v>
      </c>
      <c r="C41" s="2">
        <v>13</v>
      </c>
      <c r="D41" s="2">
        <v>11</v>
      </c>
    </row>
    <row r="42" spans="1:4" x14ac:dyDescent="0.3">
      <c r="B42" s="1">
        <v>23</v>
      </c>
      <c r="C42" s="2">
        <v>12</v>
      </c>
      <c r="D42" s="2">
        <v>11</v>
      </c>
    </row>
    <row r="43" spans="1:4" x14ac:dyDescent="0.3">
      <c r="B43" s="1">
        <v>15</v>
      </c>
      <c r="C43" s="2">
        <v>21</v>
      </c>
      <c r="D43" s="2">
        <v>18</v>
      </c>
    </row>
    <row r="44" spans="1:4" x14ac:dyDescent="0.3">
      <c r="B44" s="1">
        <v>17</v>
      </c>
      <c r="C44" s="2">
        <v>18</v>
      </c>
      <c r="D44" s="2">
        <v>12</v>
      </c>
    </row>
    <row r="45" spans="1:4" x14ac:dyDescent="0.3">
      <c r="A45" t="s">
        <v>10</v>
      </c>
      <c r="B45" s="1">
        <v>115</v>
      </c>
      <c r="C45" s="2">
        <v>172</v>
      </c>
      <c r="D45" s="2">
        <v>168</v>
      </c>
    </row>
    <row r="46" spans="1:4" x14ac:dyDescent="0.3">
      <c r="B46" s="1">
        <v>164</v>
      </c>
      <c r="C46" s="2">
        <v>123</v>
      </c>
      <c r="D46" s="2">
        <v>97</v>
      </c>
    </row>
    <row r="47" spans="1:4" x14ac:dyDescent="0.3">
      <c r="B47" s="1">
        <v>136</v>
      </c>
      <c r="C47" s="2">
        <v>115</v>
      </c>
      <c r="D47" s="2">
        <v>101</v>
      </c>
    </row>
    <row r="48" spans="1:4" x14ac:dyDescent="0.3">
      <c r="B48" s="1">
        <v>155</v>
      </c>
      <c r="C48" s="2">
        <v>159</v>
      </c>
      <c r="D48" s="2">
        <v>167</v>
      </c>
    </row>
    <row r="49" spans="1:4" x14ac:dyDescent="0.3">
      <c r="B49" s="1">
        <v>148</v>
      </c>
      <c r="C49" s="2">
        <v>134</v>
      </c>
      <c r="D49" s="2">
        <v>126</v>
      </c>
    </row>
    <row r="50" spans="1:4" x14ac:dyDescent="0.3">
      <c r="B50" s="1">
        <v>184</v>
      </c>
      <c r="C50" s="2">
        <v>121</v>
      </c>
      <c r="D50" s="2">
        <v>112</v>
      </c>
    </row>
    <row r="51" spans="1:4" x14ac:dyDescent="0.3">
      <c r="A51" t="s">
        <v>11</v>
      </c>
      <c r="B51" s="1">
        <v>23</v>
      </c>
      <c r="C51" s="2">
        <v>22</v>
      </c>
      <c r="D51" s="2">
        <v>25</v>
      </c>
    </row>
    <row r="52" spans="1:4" x14ac:dyDescent="0.3">
      <c r="B52" s="1">
        <v>26</v>
      </c>
      <c r="C52" s="2">
        <v>21</v>
      </c>
      <c r="D52" s="2">
        <v>24</v>
      </c>
    </row>
    <row r="53" spans="1:4" x14ac:dyDescent="0.3">
      <c r="B53" s="1">
        <v>20</v>
      </c>
      <c r="C53" s="2">
        <v>14</v>
      </c>
      <c r="D53" s="2">
        <v>19</v>
      </c>
    </row>
    <row r="54" spans="1:4" x14ac:dyDescent="0.3">
      <c r="B54" s="1">
        <v>16</v>
      </c>
      <c r="C54" s="2">
        <v>20</v>
      </c>
      <c r="D54" s="2">
        <v>21</v>
      </c>
    </row>
    <row r="55" spans="1:4" x14ac:dyDescent="0.3">
      <c r="B55" s="1">
        <v>12</v>
      </c>
      <c r="C55" s="2">
        <v>22</v>
      </c>
      <c r="D55" s="2">
        <v>12</v>
      </c>
    </row>
    <row r="56" spans="1:4" x14ac:dyDescent="0.3">
      <c r="B56" s="1">
        <v>16</v>
      </c>
      <c r="C56" s="2">
        <v>23</v>
      </c>
      <c r="D56" s="2">
        <v>20</v>
      </c>
    </row>
    <row r="57" spans="1:4" x14ac:dyDescent="0.3">
      <c r="A57" t="s">
        <v>12</v>
      </c>
      <c r="B57" s="1">
        <v>20</v>
      </c>
      <c r="C57" s="2">
        <v>15</v>
      </c>
      <c r="D57" s="2">
        <v>13</v>
      </c>
    </row>
    <row r="58" spans="1:4" x14ac:dyDescent="0.3">
      <c r="B58" s="1">
        <v>22</v>
      </c>
      <c r="C58" s="2">
        <v>22</v>
      </c>
      <c r="D58" s="2">
        <v>16</v>
      </c>
    </row>
    <row r="59" spans="1:4" x14ac:dyDescent="0.3">
      <c r="B59" s="1">
        <v>20</v>
      </c>
      <c r="C59" s="2">
        <v>24</v>
      </c>
      <c r="D59" s="2">
        <v>23</v>
      </c>
    </row>
    <row r="60" spans="1:4" x14ac:dyDescent="0.3">
      <c r="B60" s="1">
        <v>17</v>
      </c>
      <c r="C60" s="2">
        <v>16</v>
      </c>
      <c r="D60" s="2">
        <v>19</v>
      </c>
    </row>
    <row r="61" spans="1:4" x14ac:dyDescent="0.3">
      <c r="B61" s="1">
        <v>21</v>
      </c>
      <c r="C61" s="2">
        <v>24</v>
      </c>
      <c r="D61" s="2">
        <v>22</v>
      </c>
    </row>
    <row r="62" spans="1:4" x14ac:dyDescent="0.3">
      <c r="B62" s="1">
        <v>19</v>
      </c>
      <c r="C62" s="2">
        <v>13</v>
      </c>
      <c r="D62" s="2">
        <v>1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B1" sqref="B1"/>
    </sheetView>
  </sheetViews>
  <sheetFormatPr defaultRowHeight="14" x14ac:dyDescent="0.3"/>
  <cols>
    <col min="1" max="1" width="9" style="6"/>
    <col min="2" max="2" width="13.83203125" style="1" customWidth="1"/>
    <col min="3" max="3" width="12.83203125" style="1" customWidth="1"/>
    <col min="4" max="4" width="13.25" style="1" customWidth="1"/>
    <col min="5" max="5" width="13.25" style="4" customWidth="1"/>
    <col min="6" max="6" width="13.33203125" style="4" customWidth="1"/>
  </cols>
  <sheetData>
    <row r="1" spans="1:4" x14ac:dyDescent="0.3">
      <c r="A1" s="6" t="s">
        <v>31</v>
      </c>
      <c r="B1" s="1" t="s">
        <v>32</v>
      </c>
    </row>
    <row r="2" spans="1:4" x14ac:dyDescent="0.3">
      <c r="A2" s="6" t="s">
        <v>25</v>
      </c>
      <c r="B2" s="1" t="s">
        <v>26</v>
      </c>
      <c r="C2" s="1" t="s">
        <v>27</v>
      </c>
      <c r="D2" s="1" t="s">
        <v>28</v>
      </c>
    </row>
    <row r="3" spans="1:4" x14ac:dyDescent="0.3">
      <c r="A3" s="6">
        <f t="shared" ref="A3:A5" si="0">A4-0.452</f>
        <v>-1.8080000000000001</v>
      </c>
      <c r="B3" s="1">
        <v>1.0000045940147788</v>
      </c>
      <c r="C3" s="1">
        <v>1.0000004939259457</v>
      </c>
      <c r="D3" s="1">
        <v>1</v>
      </c>
    </row>
    <row r="4" spans="1:4" x14ac:dyDescent="0.3">
      <c r="A4" s="6">
        <f t="shared" si="0"/>
        <v>-1.3560000000000001</v>
      </c>
      <c r="B4" s="1">
        <v>0.99862621622207293</v>
      </c>
      <c r="C4" s="1">
        <v>0.99901708736809092</v>
      </c>
      <c r="D4" s="1">
        <v>0.99795777241454975</v>
      </c>
    </row>
    <row r="5" spans="1:4" x14ac:dyDescent="0.3">
      <c r="A5" s="6">
        <f t="shared" si="0"/>
        <v>-0.90400000000000003</v>
      </c>
      <c r="B5" s="1">
        <v>0.99878286779205594</v>
      </c>
      <c r="C5" s="1">
        <v>0.99832806067386315</v>
      </c>
      <c r="D5" s="1">
        <v>0.9964650362801486</v>
      </c>
    </row>
    <row r="6" spans="1:4" x14ac:dyDescent="0.3">
      <c r="A6" s="6">
        <f>A7-0.452</f>
        <v>-0.45200000000000001</v>
      </c>
      <c r="B6" s="1">
        <v>0.99817901488720828</v>
      </c>
      <c r="C6" s="1">
        <v>0.99880544010036576</v>
      </c>
      <c r="D6" s="1">
        <v>0.99877074550611988</v>
      </c>
    </row>
    <row r="7" spans="1:4" x14ac:dyDescent="0.3">
      <c r="A7" s="6">
        <v>0</v>
      </c>
      <c r="B7" s="1">
        <v>0.52617197217587286</v>
      </c>
      <c r="C7" s="1">
        <v>0.28834680516350181</v>
      </c>
      <c r="D7" s="1">
        <v>0.41000877619144638</v>
      </c>
    </row>
    <row r="8" spans="1:4" x14ac:dyDescent="0.3">
      <c r="A8" s="6">
        <f>A7+0.452</f>
        <v>0.45200000000000001</v>
      </c>
      <c r="B8" s="1">
        <v>0.61062149218800787</v>
      </c>
      <c r="C8" s="1">
        <v>0.36673779200284501</v>
      </c>
      <c r="D8" s="1">
        <v>0.46871326928803148</v>
      </c>
    </row>
    <row r="9" spans="1:4" x14ac:dyDescent="0.3">
      <c r="A9" s="6">
        <f t="shared" ref="A9:A46" si="1">A8+0.452</f>
        <v>0.90400000000000003</v>
      </c>
      <c r="B9" s="1">
        <v>0.66908295230459192</v>
      </c>
      <c r="C9" s="1">
        <v>0.41391759833448172</v>
      </c>
      <c r="D9" s="1">
        <v>0.50489253083420838</v>
      </c>
    </row>
    <row r="10" spans="1:4" x14ac:dyDescent="0.3">
      <c r="A10" s="6">
        <f t="shared" si="1"/>
        <v>1.3560000000000001</v>
      </c>
      <c r="B10" s="1">
        <v>0.68985019611242338</v>
      </c>
      <c r="C10" s="1">
        <v>0.45221908579246717</v>
      </c>
      <c r="D10" s="1">
        <v>0.53078327508658651</v>
      </c>
    </row>
    <row r="11" spans="1:4" x14ac:dyDescent="0.3">
      <c r="A11" s="6">
        <f t="shared" si="1"/>
        <v>1.8080000000000001</v>
      </c>
      <c r="B11" s="1">
        <v>0.7111849090948491</v>
      </c>
      <c r="C11" s="1">
        <v>0.48008268320330733</v>
      </c>
      <c r="D11" s="1">
        <v>0.55367777272798513</v>
      </c>
    </row>
    <row r="12" spans="1:4" x14ac:dyDescent="0.3">
      <c r="A12" s="6">
        <f t="shared" si="1"/>
        <v>2.2600000000000002</v>
      </c>
      <c r="B12" s="1">
        <v>0.73259891217197215</v>
      </c>
      <c r="C12" s="1">
        <v>0.50599626098059114</v>
      </c>
      <c r="D12" s="1">
        <v>0.56907724615649835</v>
      </c>
    </row>
    <row r="13" spans="1:4" x14ac:dyDescent="0.3">
      <c r="A13" s="6">
        <f t="shared" si="1"/>
        <v>2.7120000000000002</v>
      </c>
      <c r="B13" s="1">
        <v>0.74148941426311576</v>
      </c>
      <c r="C13" s="1">
        <v>0.53220742914014907</v>
      </c>
      <c r="D13" s="1">
        <v>0.58226602046733222</v>
      </c>
    </row>
    <row r="14" spans="1:4" x14ac:dyDescent="0.3">
      <c r="A14" s="6">
        <f t="shared" si="1"/>
        <v>3.1640000000000001</v>
      </c>
      <c r="B14" s="1">
        <v>0.75698916505948388</v>
      </c>
      <c r="C14" s="1">
        <v>0.54812443970275537</v>
      </c>
      <c r="D14" s="1">
        <v>0.60008188500054849</v>
      </c>
    </row>
    <row r="15" spans="1:4" x14ac:dyDescent="0.3">
      <c r="A15" s="6">
        <f t="shared" si="1"/>
        <v>3.6160000000000001</v>
      </c>
      <c r="B15" s="1">
        <v>0.7658376059115436</v>
      </c>
      <c r="C15" s="1">
        <v>0.56737545039872173</v>
      </c>
      <c r="D15" s="1">
        <v>0.61359486906235805</v>
      </c>
    </row>
    <row r="16" spans="1:4" x14ac:dyDescent="0.3">
      <c r="A16" s="6">
        <f t="shared" si="1"/>
        <v>4.0680000000000005</v>
      </c>
      <c r="B16" s="1">
        <v>0.77841445814462473</v>
      </c>
      <c r="C16" s="1">
        <v>0.57676547655210053</v>
      </c>
      <c r="D16" s="1">
        <v>0.62900609631870108</v>
      </c>
    </row>
    <row r="17" spans="1:4" x14ac:dyDescent="0.3">
      <c r="A17" s="6">
        <f t="shared" si="1"/>
        <v>4.5200000000000005</v>
      </c>
      <c r="B17" s="1">
        <v>0.7792890112033285</v>
      </c>
      <c r="C17" s="1">
        <v>0.59184231908110019</v>
      </c>
      <c r="D17" s="1">
        <v>0.63588894199877766</v>
      </c>
    </row>
    <row r="18" spans="1:4" x14ac:dyDescent="0.3">
      <c r="A18" s="6">
        <f t="shared" si="1"/>
        <v>4.9720000000000004</v>
      </c>
      <c r="B18" s="1">
        <v>0.78405783691247544</v>
      </c>
      <c r="C18" s="1">
        <v>0.5979304502875884</v>
      </c>
      <c r="D18" s="1">
        <v>0.64323018696422141</v>
      </c>
    </row>
    <row r="19" spans="1:4" x14ac:dyDescent="0.3">
      <c r="A19" s="6">
        <f t="shared" si="1"/>
        <v>5.4240000000000004</v>
      </c>
      <c r="B19" s="1">
        <v>0.79594810063492749</v>
      </c>
      <c r="C19" s="1">
        <v>0.61211970789219572</v>
      </c>
      <c r="D19" s="1">
        <v>0.65068211380839691</v>
      </c>
    </row>
    <row r="20" spans="1:4" x14ac:dyDescent="0.3">
      <c r="A20" s="6">
        <f t="shared" si="1"/>
        <v>5.8760000000000003</v>
      </c>
      <c r="B20" s="1">
        <v>0.79488907187899538</v>
      </c>
      <c r="C20" s="1">
        <v>0.61949673885394363</v>
      </c>
      <c r="D20" s="1">
        <v>0.65327383284489648</v>
      </c>
    </row>
    <row r="21" spans="1:4" x14ac:dyDescent="0.3">
      <c r="A21" s="6">
        <f t="shared" si="1"/>
        <v>6.3280000000000003</v>
      </c>
      <c r="B21" s="1">
        <v>0.79937499729126493</v>
      </c>
      <c r="C21" s="1">
        <v>0.62887021848814206</v>
      </c>
      <c r="D21" s="1">
        <v>0.6614143381027755</v>
      </c>
    </row>
    <row r="22" spans="1:4" x14ac:dyDescent="0.3">
      <c r="A22" s="6">
        <f t="shared" si="1"/>
        <v>6.78</v>
      </c>
      <c r="B22" s="1">
        <v>0.79858250807203068</v>
      </c>
      <c r="C22" s="1">
        <v>0.63676760043366698</v>
      </c>
      <c r="D22" s="1">
        <v>0.66264261311100314</v>
      </c>
    </row>
    <row r="23" spans="1:4" x14ac:dyDescent="0.3">
      <c r="A23" s="6">
        <f t="shared" si="1"/>
        <v>7.2320000000000002</v>
      </c>
      <c r="B23" s="1">
        <v>0.80693102476867418</v>
      </c>
      <c r="C23" s="1">
        <v>0.64612008821517386</v>
      </c>
      <c r="D23" s="1">
        <v>0.66824331207196486</v>
      </c>
    </row>
    <row r="24" spans="1:4" x14ac:dyDescent="0.3">
      <c r="A24" s="6">
        <f t="shared" si="1"/>
        <v>7.6840000000000002</v>
      </c>
      <c r="B24" s="1">
        <v>0.82161678982382402</v>
      </c>
      <c r="C24" s="1">
        <v>0.65058863624576768</v>
      </c>
      <c r="D24" s="1">
        <v>0.67734665172624553</v>
      </c>
    </row>
    <row r="25" spans="1:4" x14ac:dyDescent="0.3">
      <c r="A25" s="6">
        <f t="shared" si="1"/>
        <v>8.136000000000001</v>
      </c>
      <c r="B25" s="1">
        <v>0.82115422454330722</v>
      </c>
      <c r="C25" s="1">
        <v>0.65496457316154588</v>
      </c>
      <c r="D25" s="1">
        <v>0.68294637120155466</v>
      </c>
    </row>
    <row r="26" spans="1:4" x14ac:dyDescent="0.3">
      <c r="A26" s="6">
        <f t="shared" si="1"/>
        <v>8.588000000000001</v>
      </c>
      <c r="B26" s="1">
        <v>0.81836288382776778</v>
      </c>
      <c r="C26" s="1">
        <v>0.66067657976039651</v>
      </c>
      <c r="D26" s="1">
        <v>0.69133664530081973</v>
      </c>
    </row>
    <row r="27" spans="1:4" x14ac:dyDescent="0.3">
      <c r="A27" s="6">
        <f t="shared" si="1"/>
        <v>9.0400000000000009</v>
      </c>
      <c r="B27" s="1">
        <v>0.82336093353847495</v>
      </c>
      <c r="C27" s="1">
        <v>0.66129744467411999</v>
      </c>
      <c r="D27" s="1">
        <v>0.69449940447272329</v>
      </c>
    </row>
    <row r="28" spans="1:4" x14ac:dyDescent="0.3">
      <c r="A28" s="6">
        <f t="shared" si="1"/>
        <v>9.4920000000000009</v>
      </c>
      <c r="B28" s="1">
        <v>0.84152724987539818</v>
      </c>
      <c r="C28" s="1">
        <v>0.66627844087335986</v>
      </c>
      <c r="D28" s="1">
        <v>0.69804416304909966</v>
      </c>
    </row>
    <row r="29" spans="1:4" x14ac:dyDescent="0.3">
      <c r="A29" s="6">
        <f t="shared" si="1"/>
        <v>9.9440000000000008</v>
      </c>
      <c r="B29" s="1">
        <v>0.84026463258716722</v>
      </c>
      <c r="C29" s="1">
        <v>0.66853543548215821</v>
      </c>
      <c r="D29" s="1">
        <v>0.70331673431647579</v>
      </c>
    </row>
    <row r="30" spans="1:4" x14ac:dyDescent="0.3">
      <c r="A30" s="6">
        <f t="shared" si="1"/>
        <v>10.396000000000001</v>
      </c>
      <c r="B30" s="1">
        <v>0.83477203285153967</v>
      </c>
      <c r="C30" s="1">
        <v>0.67020688088234937</v>
      </c>
      <c r="D30" s="1">
        <v>0.70774107100879191</v>
      </c>
    </row>
    <row r="31" spans="1:4" x14ac:dyDescent="0.3">
      <c r="A31" s="6">
        <f t="shared" si="1"/>
        <v>10.848000000000001</v>
      </c>
      <c r="B31" s="1">
        <v>0.83779831841723185</v>
      </c>
      <c r="C31" s="1">
        <v>0.6707425435704425</v>
      </c>
      <c r="D31" s="1">
        <v>0.71078629190239628</v>
      </c>
    </row>
    <row r="32" spans="1:4" x14ac:dyDescent="0.3">
      <c r="A32" s="6">
        <f t="shared" si="1"/>
        <v>11.3</v>
      </c>
      <c r="B32" s="1">
        <v>0.83455208355906119</v>
      </c>
      <c r="C32" s="1">
        <v>0.67583615488529802</v>
      </c>
      <c r="D32" s="1">
        <v>0.71272665297998716</v>
      </c>
    </row>
    <row r="33" spans="1:4" x14ac:dyDescent="0.3">
      <c r="A33" s="6">
        <f t="shared" si="1"/>
        <v>11.752000000000001</v>
      </c>
      <c r="B33" s="1">
        <v>0.84466795241294135</v>
      </c>
      <c r="C33" s="1">
        <v>0.67822873216618629</v>
      </c>
      <c r="D33" s="1">
        <v>0.71611665282326953</v>
      </c>
    </row>
    <row r="34" spans="1:4" x14ac:dyDescent="0.3">
      <c r="A34" s="6">
        <f t="shared" si="1"/>
        <v>12.204000000000001</v>
      </c>
      <c r="B34" s="1">
        <v>0.85405371963507926</v>
      </c>
      <c r="C34" s="1">
        <v>0.67954504481143141</v>
      </c>
      <c r="D34" s="1">
        <v>0.72232659186008252</v>
      </c>
    </row>
    <row r="35" spans="1:4" x14ac:dyDescent="0.3">
      <c r="A35" s="6">
        <f t="shared" si="1"/>
        <v>12.656000000000001</v>
      </c>
      <c r="B35" s="1">
        <v>0.85588057728563083</v>
      </c>
      <c r="C35" s="1">
        <v>0.67821984149916403</v>
      </c>
      <c r="D35" s="1">
        <v>0.71828131611528157</v>
      </c>
    </row>
    <row r="36" spans="1:4" x14ac:dyDescent="0.3">
      <c r="A36" s="6">
        <f t="shared" si="1"/>
        <v>13.108000000000001</v>
      </c>
      <c r="B36" s="1">
        <v>0.86153479099399743</v>
      </c>
      <c r="C36" s="1">
        <v>0.68131897984535172</v>
      </c>
      <c r="D36" s="1">
        <v>0.72613189362002228</v>
      </c>
    </row>
    <row r="37" spans="1:4" x14ac:dyDescent="0.3">
      <c r="A37" s="6">
        <f t="shared" si="1"/>
        <v>13.56</v>
      </c>
      <c r="B37" s="1">
        <v>0.87405980887164936</v>
      </c>
      <c r="C37" s="1">
        <v>0.67999599919984</v>
      </c>
      <c r="D37" s="1">
        <v>0.72746791205002426</v>
      </c>
    </row>
    <row r="38" spans="1:4" x14ac:dyDescent="0.3">
      <c r="A38" s="6">
        <f t="shared" si="1"/>
        <v>14.012</v>
      </c>
      <c r="B38" s="1">
        <v>0.87598301081327068</v>
      </c>
      <c r="C38" s="1">
        <v>0.68401235802716098</v>
      </c>
      <c r="D38" s="1">
        <v>0.72428458367941828</v>
      </c>
    </row>
    <row r="39" spans="1:4" x14ac:dyDescent="0.3">
      <c r="A39" s="6">
        <f t="shared" si="1"/>
        <v>14.464</v>
      </c>
      <c r="B39" s="1">
        <v>0.87000851626324582</v>
      </c>
      <c r="C39" s="1">
        <v>0.68374786068324778</v>
      </c>
      <c r="D39" s="1">
        <v>0.72739347114043484</v>
      </c>
    </row>
    <row r="40" spans="1:4" x14ac:dyDescent="0.3">
      <c r="A40" s="6">
        <f t="shared" si="1"/>
        <v>14.916</v>
      </c>
      <c r="B40" s="1">
        <v>0.88092562896829685</v>
      </c>
      <c r="C40" s="1">
        <v>0.68257923189576186</v>
      </c>
      <c r="D40" s="1">
        <v>0.72555497657070323</v>
      </c>
    </row>
    <row r="41" spans="1:4" x14ac:dyDescent="0.3">
      <c r="A41" s="6">
        <f t="shared" si="1"/>
        <v>15.368</v>
      </c>
      <c r="B41" s="1">
        <v>0.89326417751966547</v>
      </c>
      <c r="C41" s="1">
        <v>0.68884813999837002</v>
      </c>
      <c r="D41" s="1">
        <v>0.72436881944553277</v>
      </c>
    </row>
    <row r="42" spans="1:4" x14ac:dyDescent="0.3">
      <c r="A42" s="6">
        <f t="shared" si="1"/>
        <v>15.82</v>
      </c>
      <c r="B42" s="1">
        <v>0.88787769519145343</v>
      </c>
      <c r="C42" s="1">
        <v>0.68113153494896506</v>
      </c>
      <c r="D42" s="1">
        <v>0.72795275744800891</v>
      </c>
    </row>
    <row r="43" spans="1:4" x14ac:dyDescent="0.3">
      <c r="A43" s="6">
        <f t="shared" si="1"/>
        <v>16.272000000000002</v>
      </c>
      <c r="B43" s="1">
        <v>0.88663139532363977</v>
      </c>
      <c r="C43" s="1">
        <v>0.68682156184323284</v>
      </c>
      <c r="D43" s="1">
        <v>0.72355780532526759</v>
      </c>
    </row>
    <row r="44" spans="1:4" x14ac:dyDescent="0.3">
      <c r="A44" s="6">
        <f t="shared" si="1"/>
        <v>16.724000000000004</v>
      </c>
      <c r="B44" s="1">
        <v>0.89503634039049129</v>
      </c>
      <c r="C44" s="1">
        <v>0.68473348990785809</v>
      </c>
      <c r="D44" s="1">
        <v>0.71963888322963854</v>
      </c>
    </row>
    <row r="45" spans="1:4" x14ac:dyDescent="0.3">
      <c r="A45" s="6">
        <f t="shared" si="1"/>
        <v>17.176000000000005</v>
      </c>
      <c r="B45" s="1">
        <v>0.90244436258044947</v>
      </c>
      <c r="C45" s="1">
        <v>0.68702555325879988</v>
      </c>
      <c r="D45" s="1">
        <v>0.71884745882242318</v>
      </c>
    </row>
    <row r="46" spans="1:4" x14ac:dyDescent="0.3">
      <c r="A46" s="6">
        <f t="shared" si="1"/>
        <v>17.628000000000007</v>
      </c>
      <c r="B46" s="1">
        <v>0.90056124991873787</v>
      </c>
      <c r="C46" s="1">
        <v>0.68651285812718099</v>
      </c>
      <c r="D46" s="1">
        <v>0.7180501575012929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"/>
  <sheetViews>
    <sheetView workbookViewId="0">
      <selection activeCell="B1" sqref="B1"/>
    </sheetView>
  </sheetViews>
  <sheetFormatPr defaultRowHeight="14" x14ac:dyDescent="0.3"/>
  <cols>
    <col min="1" max="1" width="8.58203125" style="8" customWidth="1"/>
    <col min="2" max="2" width="12.5" style="1" customWidth="1"/>
    <col min="3" max="3" width="12.83203125" style="1" customWidth="1"/>
    <col min="4" max="4" width="13.58203125" style="1" customWidth="1"/>
    <col min="5" max="6" width="13" style="5" customWidth="1"/>
  </cols>
  <sheetData>
    <row r="1" spans="1:6" x14ac:dyDescent="0.3">
      <c r="A1" s="7" t="s">
        <v>34</v>
      </c>
      <c r="B1" s="1" t="s">
        <v>33</v>
      </c>
    </row>
    <row r="2" spans="1:6" x14ac:dyDescent="0.3">
      <c r="A2" s="7" t="s">
        <v>25</v>
      </c>
      <c r="B2" s="1" t="s">
        <v>26</v>
      </c>
      <c r="C2" s="1" t="s">
        <v>27</v>
      </c>
      <c r="D2" s="1" t="s">
        <v>28</v>
      </c>
      <c r="E2" s="4"/>
      <c r="F2" s="4"/>
    </row>
    <row r="3" spans="1:6" x14ac:dyDescent="0.3">
      <c r="A3" s="7">
        <v>-2.8849999999999998</v>
      </c>
      <c r="B3" s="1">
        <v>1</v>
      </c>
      <c r="C3" s="1">
        <v>1</v>
      </c>
      <c r="D3" s="1">
        <v>1</v>
      </c>
    </row>
    <row r="4" spans="1:6" x14ac:dyDescent="0.3">
      <c r="A4" s="7">
        <v>-1.2629999999999999</v>
      </c>
      <c r="B4" s="1">
        <v>0.99513642520802437</v>
      </c>
      <c r="C4" s="1">
        <v>0.9985666581440934</v>
      </c>
      <c r="D4" s="1">
        <v>1.0017898057235703</v>
      </c>
    </row>
    <row r="5" spans="1:6" x14ac:dyDescent="0.3">
      <c r="A5" s="7">
        <v>0</v>
      </c>
      <c r="B5" s="1">
        <v>0.51381668064245622</v>
      </c>
      <c r="C5" s="1">
        <v>0.60295655812007531</v>
      </c>
      <c r="D5" s="1">
        <v>0.57063068437855025</v>
      </c>
    </row>
    <row r="6" spans="1:6" x14ac:dyDescent="0.3">
      <c r="A6" s="7">
        <v>1.2629999999999999</v>
      </c>
      <c r="B6" s="1">
        <v>0.56023350319293042</v>
      </c>
      <c r="C6" s="1">
        <v>0.66656594534706248</v>
      </c>
      <c r="D6" s="1">
        <v>0.60867992307643493</v>
      </c>
    </row>
    <row r="7" spans="1:6" x14ac:dyDescent="0.3">
      <c r="A7" s="7">
        <v>2.8849999999999998</v>
      </c>
      <c r="B7" s="1">
        <v>0.56901889956782559</v>
      </c>
      <c r="C7" s="1">
        <v>0.68429289759740919</v>
      </c>
      <c r="D7" s="1">
        <v>0.62208442551679055</v>
      </c>
    </row>
    <row r="8" spans="1:6" x14ac:dyDescent="0.3">
      <c r="A8" s="7">
        <v>4.1479999999999997</v>
      </c>
      <c r="B8" s="1">
        <v>0.57429529768431919</v>
      </c>
      <c r="C8" s="1">
        <v>0.68682642617514666</v>
      </c>
      <c r="D8" s="1">
        <v>0.63604744889216103</v>
      </c>
    </row>
    <row r="9" spans="1:6" x14ac:dyDescent="0.3">
      <c r="A9" s="7">
        <v>5.4119999999999999</v>
      </c>
      <c r="B9" s="1">
        <v>0.57575308004902281</v>
      </c>
      <c r="C9" s="1">
        <v>0.69395439648560076</v>
      </c>
      <c r="D9" s="1">
        <v>0.6333183125051568</v>
      </c>
    </row>
    <row r="10" spans="1:6" x14ac:dyDescent="0.3">
      <c r="A10" s="7">
        <v>6.6749999999999998</v>
      </c>
      <c r="B10" s="1">
        <v>0.58191962845900791</v>
      </c>
      <c r="C10" s="1">
        <v>0.70034632638356231</v>
      </c>
      <c r="D10" s="1">
        <v>0.64080122366859393</v>
      </c>
    </row>
    <row r="11" spans="1:6" x14ac:dyDescent="0.3">
      <c r="A11" s="7">
        <v>7.9379999999999997</v>
      </c>
      <c r="B11" s="1">
        <v>0.58746694188221638</v>
      </c>
      <c r="C11" s="1">
        <v>0.69766558972332637</v>
      </c>
      <c r="D11" s="1">
        <v>0.64474260435773267</v>
      </c>
    </row>
    <row r="12" spans="1:6" x14ac:dyDescent="0.3">
      <c r="A12" s="7">
        <v>9.2010000000000005</v>
      </c>
      <c r="B12" s="1">
        <v>0.59025349932271176</v>
      </c>
      <c r="C12" s="1">
        <v>0.70200435426012453</v>
      </c>
      <c r="D12" s="1">
        <v>0.64438083511573452</v>
      </c>
    </row>
    <row r="13" spans="1:6" x14ac:dyDescent="0.3">
      <c r="A13" s="7">
        <v>10.464</v>
      </c>
      <c r="B13" s="1">
        <v>0.59137586273624454</v>
      </c>
      <c r="C13" s="1">
        <v>0.69697603607372804</v>
      </c>
      <c r="D13" s="1">
        <v>0.64818893239992637</v>
      </c>
    </row>
    <row r="14" spans="1:6" x14ac:dyDescent="0.3">
      <c r="A14" s="7">
        <v>11.728</v>
      </c>
      <c r="B14" s="1">
        <v>0.59270463781203642</v>
      </c>
      <c r="C14" s="1">
        <v>0.70236850056946287</v>
      </c>
      <c r="D14" s="1">
        <v>0.65141312143387553</v>
      </c>
    </row>
    <row r="15" spans="1:6" x14ac:dyDescent="0.3">
      <c r="A15" s="7">
        <v>12.991</v>
      </c>
      <c r="B15" s="1">
        <v>0.59765851770625045</v>
      </c>
      <c r="C15" s="1">
        <v>0.69977298964119972</v>
      </c>
      <c r="D15" s="1">
        <v>0.65485944947606933</v>
      </c>
    </row>
    <row r="16" spans="1:6" x14ac:dyDescent="0.3">
      <c r="A16" s="7">
        <v>14.254</v>
      </c>
      <c r="B16" s="1">
        <v>0.59880668257756564</v>
      </c>
      <c r="C16" s="1">
        <v>0.6944037685269121</v>
      </c>
      <c r="D16" s="1">
        <v>0.65730297856675912</v>
      </c>
    </row>
    <row r="17" spans="1:4" x14ac:dyDescent="0.3">
      <c r="A17" s="7">
        <v>15.516999999999999</v>
      </c>
      <c r="B17" s="1">
        <v>0.60118041669354316</v>
      </c>
      <c r="C17" s="1">
        <v>0.70172543368275886</v>
      </c>
      <c r="D17" s="1">
        <v>0.66352287079760597</v>
      </c>
    </row>
    <row r="18" spans="1:4" x14ac:dyDescent="0.3">
      <c r="A18" s="7">
        <v>16.78</v>
      </c>
      <c r="B18" s="1">
        <v>0.60524414629426559</v>
      </c>
      <c r="C18" s="1">
        <v>0.7013148006105262</v>
      </c>
      <c r="D18" s="1">
        <v>0.66221542406336675</v>
      </c>
    </row>
    <row r="19" spans="1:4" x14ac:dyDescent="0.3">
      <c r="A19" s="7">
        <v>18.044</v>
      </c>
      <c r="B19" s="1">
        <v>0.609088563503838</v>
      </c>
      <c r="C19" s="1">
        <v>0.70799339887966906</v>
      </c>
      <c r="D19" s="1">
        <v>0.66517939311622953</v>
      </c>
    </row>
    <row r="20" spans="1:4" x14ac:dyDescent="0.3">
      <c r="A20" s="7">
        <v>19.306999999999999</v>
      </c>
      <c r="B20" s="1">
        <v>0.61089466554860339</v>
      </c>
      <c r="C20" s="1">
        <v>0.70650582246705262</v>
      </c>
      <c r="D20" s="1">
        <v>0.6633895873926593</v>
      </c>
    </row>
    <row r="21" spans="1:4" x14ac:dyDescent="0.3">
      <c r="A21" s="7">
        <v>20.57</v>
      </c>
      <c r="B21" s="1">
        <v>0.61227504353995998</v>
      </c>
      <c r="C21" s="1">
        <v>0.71348658469500814</v>
      </c>
      <c r="D21" s="1">
        <v>0.65769648195279229</v>
      </c>
    </row>
    <row r="22" spans="1:4" x14ac:dyDescent="0.3">
      <c r="A22" s="7">
        <v>21.832999999999998</v>
      </c>
      <c r="B22" s="1">
        <v>0.61262336322002187</v>
      </c>
      <c r="C22" s="1">
        <v>0.70472382988943905</v>
      </c>
      <c r="D22" s="1">
        <v>0.65485944947606933</v>
      </c>
    </row>
    <row r="23" spans="1:4" x14ac:dyDescent="0.3">
      <c r="A23" s="7">
        <v>23.097000000000001</v>
      </c>
      <c r="B23" s="1">
        <v>0.61227504353995998</v>
      </c>
      <c r="C23" s="1">
        <v>0.71185180019989314</v>
      </c>
      <c r="D23" s="1">
        <v>0.65612881523746669</v>
      </c>
    </row>
    <row r="24" spans="1:4" x14ac:dyDescent="0.3">
      <c r="A24" s="7">
        <v>24.36</v>
      </c>
      <c r="B24" s="1">
        <v>0.61351351351351346</v>
      </c>
      <c r="C24" s="1">
        <v>0.71472623170552185</v>
      </c>
      <c r="D24" s="1">
        <v>0.66156804752505416</v>
      </c>
    </row>
    <row r="25" spans="1:4" x14ac:dyDescent="0.3">
      <c r="A25" s="7">
        <v>25.623000000000001</v>
      </c>
      <c r="B25" s="1">
        <v>0.61908662839450423</v>
      </c>
      <c r="C25" s="1">
        <v>0.70856673562203165</v>
      </c>
      <c r="D25" s="1">
        <v>0.66622027304057529</v>
      </c>
    </row>
    <row r="26" spans="1:4" x14ac:dyDescent="0.3">
      <c r="A26" s="7">
        <v>26.885999999999999</v>
      </c>
      <c r="B26" s="1">
        <v>0.61690640521189444</v>
      </c>
      <c r="C26" s="1">
        <v>0.70925628927162998</v>
      </c>
      <c r="D26" s="1">
        <v>0.66742617051390274</v>
      </c>
    </row>
    <row r="27" spans="1:4" x14ac:dyDescent="0.3">
      <c r="A27" s="7">
        <v>28.149000000000001</v>
      </c>
      <c r="B27" s="1">
        <v>0.61770625040314775</v>
      </c>
      <c r="C27" s="1">
        <v>0.71254135384949147</v>
      </c>
      <c r="D27" s="1">
        <v>0.67184991019237239</v>
      </c>
    </row>
    <row r="28" spans="1:4" x14ac:dyDescent="0.3">
      <c r="A28" s="7">
        <v>29.413</v>
      </c>
      <c r="B28" s="1">
        <v>0.62015738889247241</v>
      </c>
      <c r="C28" s="1">
        <v>0.71917346535574</v>
      </c>
      <c r="D28" s="1">
        <v>0.67074556197995672</v>
      </c>
    </row>
    <row r="29" spans="1:4" x14ac:dyDescent="0.3">
      <c r="A29" s="7">
        <v>30.675999999999998</v>
      </c>
      <c r="B29" s="1">
        <v>0.61513900535380239</v>
      </c>
      <c r="C29" s="1">
        <v>0.71932067343823847</v>
      </c>
      <c r="D29" s="1">
        <v>0.67530258506337315</v>
      </c>
    </row>
    <row r="30" spans="1:4" x14ac:dyDescent="0.3">
      <c r="A30" s="7">
        <v>31.939</v>
      </c>
      <c r="B30" s="1">
        <v>0.61881571308778949</v>
      </c>
      <c r="C30" s="1">
        <v>0.71505163904578173</v>
      </c>
      <c r="D30" s="1">
        <v>0.67764456489315117</v>
      </c>
    </row>
    <row r="31" spans="1:4" x14ac:dyDescent="0.3">
      <c r="A31" s="7">
        <v>33.201999999999998</v>
      </c>
      <c r="B31" s="1">
        <v>0.62518867316003357</v>
      </c>
      <c r="C31" s="1">
        <v>0.71588840077787852</v>
      </c>
      <c r="D31" s="1">
        <v>0.67790478487423766</v>
      </c>
    </row>
    <row r="32" spans="1:4" x14ac:dyDescent="0.3">
      <c r="A32" s="7">
        <v>34.465000000000003</v>
      </c>
      <c r="B32" s="1">
        <v>0.62420821776430369</v>
      </c>
      <c r="C32" s="1">
        <v>0.71326964646816826</v>
      </c>
      <c r="D32" s="1">
        <v>0.67959938816570298</v>
      </c>
    </row>
    <row r="33" spans="1:4" x14ac:dyDescent="0.3">
      <c r="A33" s="7">
        <v>35.728999999999999</v>
      </c>
      <c r="B33" s="1">
        <v>0.62514997097336</v>
      </c>
      <c r="C33" s="1">
        <v>0.71326964646816826</v>
      </c>
      <c r="D33" s="1">
        <v>0.68164941387035971</v>
      </c>
    </row>
    <row r="34" spans="1:4" x14ac:dyDescent="0.3">
      <c r="A34" s="7">
        <v>36.991999999999997</v>
      </c>
      <c r="B34" s="1">
        <v>0.62703347739147264</v>
      </c>
      <c r="C34" s="1">
        <v>0.71964608077849834</v>
      </c>
      <c r="D34" s="1">
        <v>0.68353442202603476</v>
      </c>
    </row>
    <row r="35" spans="1:4" x14ac:dyDescent="0.3">
      <c r="A35" s="7">
        <v>38.255000000000003</v>
      </c>
      <c r="B35" s="1">
        <v>0.6269560730181255</v>
      </c>
      <c r="C35" s="1">
        <v>0.72185420201597594</v>
      </c>
      <c r="D35" s="1">
        <v>0.68936081087084833</v>
      </c>
    </row>
    <row r="36" spans="1:4" x14ac:dyDescent="0.3">
      <c r="A36" s="7">
        <v>39.518000000000001</v>
      </c>
      <c r="B36" s="1">
        <v>0.62375669225311225</v>
      </c>
      <c r="C36" s="1">
        <v>0.72397709752148076</v>
      </c>
      <c r="D36" s="1">
        <v>0.68894192016958733</v>
      </c>
    </row>
    <row r="37" spans="1:4" x14ac:dyDescent="0.3">
      <c r="A37" s="7">
        <v>40.780999999999999</v>
      </c>
      <c r="B37" s="1">
        <v>0.62583370960459261</v>
      </c>
      <c r="C37" s="1">
        <v>0.72503079748041743</v>
      </c>
      <c r="D37" s="1">
        <v>0.69226131163564131</v>
      </c>
    </row>
    <row r="38" spans="1:4" x14ac:dyDescent="0.3">
      <c r="A38" s="7">
        <v>42.045000000000002</v>
      </c>
      <c r="B38" s="1">
        <v>0.632090563116816</v>
      </c>
      <c r="C38" s="1">
        <v>0.72183095863452884</v>
      </c>
      <c r="D38" s="1">
        <v>0.69271828330974439</v>
      </c>
    </row>
    <row r="39" spans="1:4" x14ac:dyDescent="0.3">
      <c r="A39" s="7">
        <v>43.308</v>
      </c>
      <c r="B39" s="1">
        <v>0.63233567696574855</v>
      </c>
      <c r="C39" s="1">
        <v>0.72271420712951995</v>
      </c>
      <c r="D39" s="1">
        <v>0.69532048312060879</v>
      </c>
    </row>
    <row r="40" spans="1:4" x14ac:dyDescent="0.3">
      <c r="A40" s="7">
        <v>44.570999999999998</v>
      </c>
      <c r="B40" s="1">
        <v>0.63370315422821388</v>
      </c>
      <c r="C40" s="1">
        <v>0.72548016952172878</v>
      </c>
      <c r="D40" s="1">
        <v>0.69932533209781733</v>
      </c>
    </row>
    <row r="41" spans="1:4" x14ac:dyDescent="0.3">
      <c r="A41" s="7">
        <v>45.834000000000003</v>
      </c>
      <c r="B41" s="1">
        <v>0.63338063600593431</v>
      </c>
      <c r="C41" s="1">
        <v>0.72661909521263834</v>
      </c>
      <c r="D41" s="1">
        <v>0.70329210010218401</v>
      </c>
    </row>
    <row r="42" spans="1:4" x14ac:dyDescent="0.3">
      <c r="A42" s="7">
        <v>47.097000000000001</v>
      </c>
      <c r="B42" s="1">
        <v>0.63508353221957037</v>
      </c>
      <c r="C42" s="1">
        <v>0.72758756943960223</v>
      </c>
      <c r="D42" s="1">
        <v>0.70937870892808408</v>
      </c>
    </row>
    <row r="43" spans="1:4" x14ac:dyDescent="0.3">
      <c r="A43" s="7">
        <v>48.360999999999997</v>
      </c>
      <c r="B43" s="1">
        <v>0.63499322711733208</v>
      </c>
      <c r="C43" s="1">
        <v>0.72715369298592225</v>
      </c>
      <c r="D43" s="1">
        <v>0.70563407993196203</v>
      </c>
    </row>
    <row r="44" spans="1:4" x14ac:dyDescent="0.3">
      <c r="A44" s="7">
        <v>49.624000000000002</v>
      </c>
      <c r="B44" s="1">
        <v>0.63692833645100944</v>
      </c>
      <c r="C44" s="1">
        <v>0.73002812449155108</v>
      </c>
      <c r="D44" s="1">
        <v>0.7063195374431166</v>
      </c>
    </row>
    <row r="45" spans="1:4" x14ac:dyDescent="0.3">
      <c r="A45" s="7">
        <v>50.887</v>
      </c>
      <c r="B45" s="1">
        <v>0.63707024446881244</v>
      </c>
      <c r="C45" s="1">
        <v>0.72846307014077749</v>
      </c>
      <c r="D45" s="1">
        <v>0.70739215151149726</v>
      </c>
    </row>
    <row r="46" spans="1:4" x14ac:dyDescent="0.3">
      <c r="A46" s="7">
        <v>52.15</v>
      </c>
      <c r="B46" s="1">
        <v>0.63863123266464561</v>
      </c>
      <c r="C46" s="1">
        <v>0.73187984721350596</v>
      </c>
      <c r="D46" s="1">
        <v>0.71257116381799834</v>
      </c>
    </row>
    <row r="47" spans="1:4" x14ac:dyDescent="0.3">
      <c r="A47" s="7">
        <v>53.412999999999997</v>
      </c>
      <c r="B47" s="1">
        <v>0.64292717538540922</v>
      </c>
      <c r="C47" s="1">
        <v>0.73077966049167509</v>
      </c>
      <c r="D47" s="1">
        <v>0.71335182376125772</v>
      </c>
    </row>
    <row r="48" spans="1:4" x14ac:dyDescent="0.3">
      <c r="A48" s="7">
        <v>54.677</v>
      </c>
      <c r="B48" s="1">
        <v>0.64244984841643549</v>
      </c>
      <c r="C48" s="1">
        <v>0.73666023599779973</v>
      </c>
      <c r="D48" s="1">
        <v>0.72073953249259004</v>
      </c>
    </row>
    <row r="49" spans="1:4" x14ac:dyDescent="0.3">
      <c r="A49" s="7">
        <v>55.94</v>
      </c>
      <c r="B49" s="1">
        <v>0.64319809069212408</v>
      </c>
      <c r="C49" s="1">
        <v>0.73812456902896906</v>
      </c>
      <c r="D49" s="1">
        <v>0.72565197798919767</v>
      </c>
    </row>
    <row r="50" spans="1:4" x14ac:dyDescent="0.3">
      <c r="A50" s="7">
        <v>57.203000000000003</v>
      </c>
      <c r="B50" s="1">
        <v>0.64090176094949358</v>
      </c>
      <c r="C50" s="1">
        <v>0.74010025645197541</v>
      </c>
      <c r="D50" s="1">
        <v>0.72509980388298989</v>
      </c>
    </row>
    <row r="51" spans="1:4" x14ac:dyDescent="0.3">
      <c r="A51" s="7">
        <v>58.466000000000001</v>
      </c>
      <c r="B51" s="1">
        <v>0.64500419273688969</v>
      </c>
      <c r="C51" s="1">
        <v>0.74123143434906913</v>
      </c>
      <c r="D51" s="1">
        <v>0.71852448923895174</v>
      </c>
    </row>
    <row r="52" spans="1:4" x14ac:dyDescent="0.3">
      <c r="A52" s="7">
        <v>59.73</v>
      </c>
      <c r="B52" s="1">
        <v>0.65026769012449204</v>
      </c>
      <c r="C52" s="1">
        <v>0.74278099311221135</v>
      </c>
      <c r="D52" s="1">
        <v>0.71504642705272314</v>
      </c>
    </row>
    <row r="53" spans="1:4" x14ac:dyDescent="0.3">
      <c r="A53" s="7">
        <v>60.993000000000002</v>
      </c>
      <c r="B53" s="1">
        <v>0.65347997161839644</v>
      </c>
      <c r="C53" s="1">
        <v>0.748553099504916</v>
      </c>
      <c r="D53" s="1">
        <v>0.7195336350192626</v>
      </c>
    </row>
    <row r="54" spans="1:4" x14ac:dyDescent="0.3">
      <c r="A54" s="7">
        <v>62.256</v>
      </c>
      <c r="B54" s="1">
        <v>0.65139005353802482</v>
      </c>
      <c r="C54" s="1">
        <v>0.74439253422587925</v>
      </c>
      <c r="D54" s="1">
        <v>0.72682614131849022</v>
      </c>
    </row>
    <row r="55" spans="1:4" x14ac:dyDescent="0.3">
      <c r="A55" s="7">
        <v>63.518999999999998</v>
      </c>
      <c r="B55" s="1">
        <v>0.65591820937882983</v>
      </c>
      <c r="C55" s="1">
        <v>0.74359451146286093</v>
      </c>
      <c r="D55" s="1">
        <v>0.7244524273446773</v>
      </c>
    </row>
    <row r="56" spans="1:4" x14ac:dyDescent="0.3">
      <c r="A56" s="7">
        <v>64.781999999999996</v>
      </c>
      <c r="B56" s="1">
        <v>0.65882087337934592</v>
      </c>
      <c r="C56" s="1">
        <v>0.74878553331938735</v>
      </c>
      <c r="D56" s="1">
        <v>0.73020900107261411</v>
      </c>
    </row>
    <row r="57" spans="1:4" x14ac:dyDescent="0.3">
      <c r="A57" s="7">
        <v>66.046000000000006</v>
      </c>
      <c r="B57" s="1">
        <v>0.65763400632135716</v>
      </c>
      <c r="C57" s="1">
        <v>0.75261294346434859</v>
      </c>
      <c r="D57" s="1">
        <v>0.73356012668270298</v>
      </c>
    </row>
    <row r="58" spans="1:4" x14ac:dyDescent="0.3">
      <c r="A58" s="7">
        <v>67.308999999999997</v>
      </c>
      <c r="B58" s="1">
        <v>0.65969812294394625</v>
      </c>
      <c r="C58" s="1">
        <v>0.75031184870108247</v>
      </c>
      <c r="D58" s="1">
        <v>0.72890790116718185</v>
      </c>
    </row>
    <row r="59" spans="1:4" x14ac:dyDescent="0.3">
      <c r="A59" s="7">
        <v>68.572000000000003</v>
      </c>
      <c r="B59" s="1">
        <v>0.66324582338902138</v>
      </c>
      <c r="C59" s="1">
        <v>0.75363565224802243</v>
      </c>
      <c r="D59" s="1">
        <v>0.72555677555709286</v>
      </c>
    </row>
    <row r="60" spans="1:4" x14ac:dyDescent="0.3">
      <c r="A60" s="7">
        <v>69.834999999999994</v>
      </c>
      <c r="B60" s="1">
        <v>0.66749016319422039</v>
      </c>
      <c r="C60" s="1">
        <v>0.75104014131975927</v>
      </c>
      <c r="D60" s="1">
        <v>0.72962509282237131</v>
      </c>
    </row>
    <row r="61" spans="1:4" x14ac:dyDescent="0.3">
      <c r="A61" s="7">
        <v>71.097999999999999</v>
      </c>
      <c r="B61" s="1">
        <v>0.67080565051925434</v>
      </c>
      <c r="C61" s="1">
        <v>0.75039707443305526</v>
      </c>
      <c r="D61" s="1">
        <v>0.73219555848920093</v>
      </c>
    </row>
    <row r="62" spans="1:4" x14ac:dyDescent="0.3">
      <c r="A62" s="7">
        <v>72.361999999999995</v>
      </c>
      <c r="B62" s="1">
        <v>0.66889634264335929</v>
      </c>
      <c r="C62" s="1">
        <v>0.75719963740324947</v>
      </c>
      <c r="D62" s="1">
        <v>0.73281754771228558</v>
      </c>
    </row>
    <row r="63" spans="1:4" x14ac:dyDescent="0.3">
      <c r="A63" s="7">
        <v>73.625</v>
      </c>
      <c r="B63" s="1">
        <v>0.67485647939108562</v>
      </c>
      <c r="C63" s="1">
        <v>0.75853225793955181</v>
      </c>
      <c r="D63" s="1">
        <v>0.73323643841354669</v>
      </c>
    </row>
    <row r="64" spans="1:4" x14ac:dyDescent="0.3">
      <c r="A64" s="7">
        <v>74.888000000000005</v>
      </c>
      <c r="B64" s="1">
        <v>0.67097335999483965</v>
      </c>
      <c r="C64" s="1">
        <v>0.75599872936181423</v>
      </c>
      <c r="D64" s="1">
        <v>0.73352839253866808</v>
      </c>
    </row>
    <row r="65" spans="1:4" x14ac:dyDescent="0.3">
      <c r="A65" s="7">
        <v>76.150999999999996</v>
      </c>
      <c r="B65" s="1">
        <v>0.66879313681222996</v>
      </c>
      <c r="C65" s="1">
        <v>0.75353493092841817</v>
      </c>
      <c r="D65" s="1">
        <v>0.73255732773119919</v>
      </c>
    </row>
    <row r="66" spans="1:4" x14ac:dyDescent="0.3">
      <c r="A66" s="7">
        <v>77.414000000000001</v>
      </c>
      <c r="B66" s="1">
        <v>0.67134748113268394</v>
      </c>
      <c r="C66" s="1">
        <v>0.75677350874338545</v>
      </c>
      <c r="D66" s="1">
        <v>0.74150635634905027</v>
      </c>
    </row>
    <row r="67" spans="1:4" x14ac:dyDescent="0.3">
      <c r="A67" s="7">
        <v>78.677999999999997</v>
      </c>
      <c r="B67" s="1">
        <v>0.669296265238986</v>
      </c>
      <c r="C67" s="1">
        <v>0.76036073728005948</v>
      </c>
      <c r="D67" s="1">
        <v>0.7462220501526412</v>
      </c>
    </row>
    <row r="68" spans="1:4" x14ac:dyDescent="0.3">
      <c r="A68" s="7">
        <v>79.941000000000003</v>
      </c>
      <c r="B68" s="1">
        <v>0.66998000387021872</v>
      </c>
      <c r="C68" s="1">
        <v>0.76074037917702941</v>
      </c>
      <c r="D68" s="1">
        <v>0.74430530785293136</v>
      </c>
    </row>
    <row r="69" spans="1:4" x14ac:dyDescent="0.3">
      <c r="A69" s="7">
        <v>81.203999999999994</v>
      </c>
      <c r="B69" s="1">
        <v>0.66964458491904788</v>
      </c>
      <c r="C69" s="1">
        <v>0.75780396532087491</v>
      </c>
      <c r="D69" s="1">
        <v>0.73724128739075523</v>
      </c>
    </row>
    <row r="70" spans="1:4" x14ac:dyDescent="0.3">
      <c r="A70" s="7">
        <v>82.466999999999999</v>
      </c>
      <c r="B70" s="1">
        <v>0.67083145197703664</v>
      </c>
      <c r="C70" s="1">
        <v>0.76054668433163664</v>
      </c>
      <c r="D70" s="1">
        <v>0.74163329292518998</v>
      </c>
    </row>
    <row r="71" spans="1:4" x14ac:dyDescent="0.3">
      <c r="A71" s="7">
        <v>83.73</v>
      </c>
      <c r="B71" s="1">
        <v>0.66644520415403474</v>
      </c>
      <c r="C71" s="1">
        <v>0.76282453571345565</v>
      </c>
      <c r="D71" s="1">
        <v>0.74238221872441434</v>
      </c>
    </row>
    <row r="72" spans="1:4" x14ac:dyDescent="0.3">
      <c r="A72" s="7">
        <v>84.994</v>
      </c>
      <c r="B72" s="1">
        <v>0.67172160227052824</v>
      </c>
      <c r="C72" s="1">
        <v>0.76555175913658591</v>
      </c>
      <c r="D72" s="1">
        <v>0.74349291376563709</v>
      </c>
    </row>
    <row r="73" spans="1:4" x14ac:dyDescent="0.3">
      <c r="A73" s="7">
        <v>86.257000000000005</v>
      </c>
      <c r="B73" s="1">
        <v>0.67063794104366892</v>
      </c>
      <c r="C73" s="1">
        <v>0.76334363789910831</v>
      </c>
      <c r="D73" s="1">
        <v>0.74290265868658723</v>
      </c>
    </row>
    <row r="74" spans="1:4" x14ac:dyDescent="0.3">
      <c r="A74" s="7">
        <v>87.52</v>
      </c>
      <c r="B74" s="1">
        <v>0.66769657485647937</v>
      </c>
      <c r="C74" s="1">
        <v>0.76363805406410534</v>
      </c>
      <c r="D74" s="1">
        <v>0.7435881161977419</v>
      </c>
    </row>
    <row r="75" spans="1:4" x14ac:dyDescent="0.3">
      <c r="A75" s="7">
        <v>88.783000000000001</v>
      </c>
      <c r="B75" s="1">
        <v>0.66640650196736118</v>
      </c>
      <c r="C75" s="1">
        <v>0.76497067460040757</v>
      </c>
      <c r="D75" s="1">
        <v>0.74479401367106923</v>
      </c>
    </row>
    <row r="76" spans="1:4" x14ac:dyDescent="0.3">
      <c r="A76" s="7">
        <v>90.046000000000006</v>
      </c>
      <c r="B76" s="1">
        <v>0.6676320712120235</v>
      </c>
      <c r="C76" s="1">
        <v>0.76411066948686368</v>
      </c>
      <c r="D76" s="1">
        <v>0.74700271009590058</v>
      </c>
    </row>
    <row r="77" spans="1:4" x14ac:dyDescent="0.3">
      <c r="A77" s="7">
        <v>91.31</v>
      </c>
      <c r="B77" s="1">
        <v>0.67165709862607237</v>
      </c>
      <c r="C77" s="1">
        <v>0.76458328490962202</v>
      </c>
      <c r="D77" s="1">
        <v>0.74407682201587977</v>
      </c>
    </row>
    <row r="78" spans="1:4" x14ac:dyDescent="0.3">
      <c r="A78" s="7">
        <v>92.572999999999993</v>
      </c>
      <c r="B78" s="1">
        <v>0.66958008127459201</v>
      </c>
      <c r="C78" s="1">
        <v>0.76608635690987004</v>
      </c>
      <c r="D78" s="1">
        <v>0.74950970747466028</v>
      </c>
    </row>
    <row r="79" spans="1:4" x14ac:dyDescent="0.3">
      <c r="A79" s="7">
        <v>93.835999999999999</v>
      </c>
      <c r="B79" s="1">
        <v>0.66405856930916596</v>
      </c>
      <c r="C79" s="1">
        <v>0.7665202333635498</v>
      </c>
      <c r="D79" s="1">
        <v>0.74586662773945001</v>
      </c>
    </row>
    <row r="80" spans="1:4" x14ac:dyDescent="0.3">
      <c r="A80" s="7">
        <v>95.099000000000004</v>
      </c>
      <c r="B80" s="1">
        <v>0.67203121976391667</v>
      </c>
      <c r="C80" s="1">
        <v>0.76664419806460116</v>
      </c>
      <c r="D80" s="1">
        <v>0.75380651057699022</v>
      </c>
    </row>
    <row r="81" spans="1:4" x14ac:dyDescent="0.3">
      <c r="A81" s="7">
        <v>96.361999999999995</v>
      </c>
      <c r="B81" s="1">
        <v>0.6623556730955299</v>
      </c>
      <c r="C81" s="1">
        <v>0.76641176425012991</v>
      </c>
      <c r="D81" s="1">
        <v>0.74941450504255547</v>
      </c>
    </row>
    <row r="82" spans="1:4" x14ac:dyDescent="0.3">
      <c r="A82" s="7">
        <v>97.626000000000005</v>
      </c>
      <c r="B82" s="1">
        <v>0.66073018125524097</v>
      </c>
      <c r="C82" s="1">
        <v>0.77480262495254482</v>
      </c>
      <c r="D82" s="1">
        <v>0.75195323656535018</v>
      </c>
    </row>
    <row r="83" spans="1:4" x14ac:dyDescent="0.3">
      <c r="A83" s="7">
        <v>98.888999999999996</v>
      </c>
      <c r="B83" s="1">
        <v>0.65871766754821637</v>
      </c>
      <c r="C83" s="1">
        <v>0.77205215814796746</v>
      </c>
      <c r="D83" s="1">
        <v>0.74834189097417481</v>
      </c>
    </row>
    <row r="84" spans="1:4" x14ac:dyDescent="0.3">
      <c r="A84" s="7">
        <v>100.152</v>
      </c>
      <c r="B84" s="1">
        <v>0.65697606914790685</v>
      </c>
      <c r="C84" s="1">
        <v>0.77207540152941456</v>
      </c>
      <c r="D84" s="1">
        <v>0.74996667914876336</v>
      </c>
    </row>
    <row r="85" spans="1:4" x14ac:dyDescent="0.3">
      <c r="A85" s="7">
        <v>101.41500000000001</v>
      </c>
      <c r="B85" s="1">
        <v>0.66023995355737597</v>
      </c>
      <c r="C85" s="1">
        <v>0.77773903880869932</v>
      </c>
      <c r="D85" s="1">
        <v>0.75487912464537099</v>
      </c>
    </row>
    <row r="86" spans="1:4" x14ac:dyDescent="0.3">
      <c r="A86" s="7">
        <v>102.679</v>
      </c>
      <c r="B86" s="1">
        <v>0.66266529058891832</v>
      </c>
      <c r="C86" s="1">
        <v>0.7726564860655929</v>
      </c>
      <c r="D86" s="1">
        <v>0.75452370223217968</v>
      </c>
    </row>
    <row r="87" spans="1:4" x14ac:dyDescent="0.3">
      <c r="A87" s="7">
        <v>103.94199999999999</v>
      </c>
      <c r="B87" s="1">
        <v>0.66000774043733468</v>
      </c>
      <c r="C87" s="1">
        <v>0.77544569183924883</v>
      </c>
      <c r="D87" s="1">
        <v>0.7518199531604034</v>
      </c>
    </row>
    <row r="88" spans="1:4" x14ac:dyDescent="0.3">
      <c r="A88" s="7">
        <v>105.205</v>
      </c>
      <c r="B88" s="1">
        <v>0.65701477133458042</v>
      </c>
      <c r="C88" s="1">
        <v>0.77436874849886506</v>
      </c>
      <c r="D88" s="1">
        <v>0.75077907323605764</v>
      </c>
    </row>
    <row r="89" spans="1:4" x14ac:dyDescent="0.3">
      <c r="A89" s="7">
        <v>106.468</v>
      </c>
      <c r="B89" s="1">
        <v>0.6559569115655034</v>
      </c>
      <c r="C89" s="1">
        <v>0.77818841085001056</v>
      </c>
      <c r="D89" s="1">
        <v>0.7540032622700068</v>
      </c>
    </row>
    <row r="90" spans="1:4" x14ac:dyDescent="0.3">
      <c r="A90" s="7">
        <v>107.73099999999999</v>
      </c>
      <c r="B90" s="1">
        <v>0.65704057279236272</v>
      </c>
      <c r="C90" s="1">
        <v>0.77937382330381433</v>
      </c>
      <c r="D90" s="1">
        <v>0.75241020823945326</v>
      </c>
    </row>
    <row r="91" spans="1:4" x14ac:dyDescent="0.3">
      <c r="A91" s="7">
        <v>108.995</v>
      </c>
      <c r="B91" s="1">
        <v>0.65711797716570985</v>
      </c>
      <c r="C91" s="1">
        <v>0.78246519303628304</v>
      </c>
      <c r="D91" s="1">
        <v>0.75338761987572911</v>
      </c>
    </row>
    <row r="92" spans="1:4" x14ac:dyDescent="0.3">
      <c r="A92" s="7">
        <v>110.258</v>
      </c>
      <c r="B92" s="1">
        <v>0.65778881506805131</v>
      </c>
      <c r="C92" s="1">
        <v>0.78465007089231353</v>
      </c>
      <c r="D92" s="1">
        <v>0.74947797333062538</v>
      </c>
    </row>
    <row r="93" spans="1:4" x14ac:dyDescent="0.3">
      <c r="A93" s="7">
        <v>111.521</v>
      </c>
      <c r="B93" s="1">
        <v>0.65550538605431208</v>
      </c>
      <c r="C93" s="1">
        <v>0.78969388466634127</v>
      </c>
      <c r="D93" s="1">
        <v>0.75201670485341998</v>
      </c>
    </row>
    <row r="94" spans="1:4" x14ac:dyDescent="0.3">
      <c r="A94" s="7">
        <v>112.78400000000001</v>
      </c>
      <c r="B94" s="1">
        <v>0.65725988518351286</v>
      </c>
      <c r="C94" s="1">
        <v>0.78729206858347089</v>
      </c>
      <c r="D94" s="1">
        <v>0.75006188158086817</v>
      </c>
    </row>
    <row r="95" spans="1:4" x14ac:dyDescent="0.3">
      <c r="A95" s="7">
        <v>114.047</v>
      </c>
      <c r="B95" s="1">
        <v>0.65793072308585432</v>
      </c>
      <c r="C95" s="1">
        <v>0.78593620466572145</v>
      </c>
      <c r="D95" s="1">
        <v>0.75048711911093624</v>
      </c>
    </row>
    <row r="96" spans="1:4" x14ac:dyDescent="0.3">
      <c r="A96" s="7">
        <v>115.31100000000001</v>
      </c>
      <c r="B96" s="1">
        <v>0.65977552731729339</v>
      </c>
      <c r="C96" s="1">
        <v>0.78924451262503015</v>
      </c>
      <c r="D96" s="1">
        <v>0.74950970747466028</v>
      </c>
    </row>
    <row r="97" spans="1:4" x14ac:dyDescent="0.3">
      <c r="A97" s="7">
        <v>116.574</v>
      </c>
      <c r="B97" s="1">
        <v>0.66035606011739656</v>
      </c>
      <c r="C97" s="1">
        <v>0.79001929200660115</v>
      </c>
      <c r="D97" s="1">
        <v>0.74612684772053639</v>
      </c>
    </row>
    <row r="98" spans="1:4" x14ac:dyDescent="0.3">
      <c r="A98" s="7">
        <v>117.837</v>
      </c>
      <c r="B98" s="1">
        <v>0.66211055924659745</v>
      </c>
      <c r="C98" s="1">
        <v>0.78645530685137421</v>
      </c>
      <c r="D98" s="1">
        <v>0.7492494874935739</v>
      </c>
    </row>
    <row r="99" spans="1:4" x14ac:dyDescent="0.3">
      <c r="A99" s="7">
        <v>119.1</v>
      </c>
      <c r="B99" s="1">
        <v>0.66127201186867057</v>
      </c>
      <c r="C99" s="1">
        <v>0.79368399848143245</v>
      </c>
      <c r="D99" s="1">
        <v>0.74586662773945001</v>
      </c>
    </row>
    <row r="100" spans="1:4" x14ac:dyDescent="0.3">
      <c r="A100" s="7">
        <v>120.363</v>
      </c>
      <c r="B100" s="1">
        <v>0.661091401664194</v>
      </c>
      <c r="C100" s="1">
        <v>0.79199497942960739</v>
      </c>
      <c r="D100" s="1">
        <v>0.74950970747466028</v>
      </c>
    </row>
    <row r="101" spans="1:4" x14ac:dyDescent="0.3">
      <c r="A101" s="7">
        <v>121.627</v>
      </c>
      <c r="B101" s="1">
        <v>0.66168483519318844</v>
      </c>
      <c r="C101" s="1">
        <v>0.79763537332744505</v>
      </c>
      <c r="D101" s="1">
        <v>0.75201670485341998</v>
      </c>
    </row>
    <row r="102" spans="1:4" x14ac:dyDescent="0.3">
      <c r="A102" s="7">
        <v>122.89</v>
      </c>
      <c r="B102" s="1">
        <v>0.66119460749532344</v>
      </c>
      <c r="C102" s="1">
        <v>0.79359877274945967</v>
      </c>
      <c r="D102" s="1">
        <v>0.7451177019402256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E29" sqref="E29"/>
    </sheetView>
  </sheetViews>
  <sheetFormatPr defaultRowHeight="14" x14ac:dyDescent="0.3"/>
  <cols>
    <col min="1" max="1" width="10.58203125" style="7" customWidth="1"/>
    <col min="2" max="2" width="12.83203125" style="1" customWidth="1"/>
    <col min="3" max="3" width="12" style="1" customWidth="1"/>
    <col min="4" max="4" width="12.08203125" style="1" customWidth="1"/>
    <col min="5" max="5" width="12.75" style="5" customWidth="1"/>
    <col min="6" max="6" width="12.33203125" style="5" customWidth="1"/>
  </cols>
  <sheetData>
    <row r="1" spans="1:6" x14ac:dyDescent="0.3">
      <c r="A1" s="7" t="s">
        <v>35</v>
      </c>
      <c r="B1" s="1" t="s">
        <v>36</v>
      </c>
    </row>
    <row r="2" spans="1:6" x14ac:dyDescent="0.3">
      <c r="A2" s="7" t="s">
        <v>25</v>
      </c>
      <c r="B2" s="1" t="s">
        <v>26</v>
      </c>
      <c r="C2" s="1" t="s">
        <v>27</v>
      </c>
      <c r="D2" s="1" t="s">
        <v>28</v>
      </c>
      <c r="E2" s="4"/>
      <c r="F2" s="4"/>
    </row>
    <row r="3" spans="1:6" x14ac:dyDescent="0.3">
      <c r="A3" s="7">
        <v>-2.8069999999999999</v>
      </c>
      <c r="B3" s="1">
        <v>1</v>
      </c>
      <c r="C3" s="1">
        <v>1</v>
      </c>
      <c r="D3" s="1">
        <v>1</v>
      </c>
    </row>
    <row r="4" spans="1:6" x14ac:dyDescent="0.3">
      <c r="A4" s="7">
        <v>-1.2629999999999999</v>
      </c>
      <c r="B4" s="1">
        <v>1.0168845500848898</v>
      </c>
      <c r="C4" s="1">
        <v>0.98757959956399521</v>
      </c>
      <c r="D4" s="1">
        <v>0.95389773097986408</v>
      </c>
    </row>
    <row r="5" spans="1:6" x14ac:dyDescent="0.3">
      <c r="A5" s="7">
        <v>0</v>
      </c>
      <c r="B5" s="1">
        <v>0.57361629881154508</v>
      </c>
      <c r="C5" s="1">
        <v>0.52997533130629337</v>
      </c>
      <c r="D5" s="1">
        <v>0.57255103386524697</v>
      </c>
    </row>
    <row r="6" spans="1:6" x14ac:dyDescent="0.3">
      <c r="A6" s="7">
        <v>1.2629999999999999</v>
      </c>
      <c r="B6" s="1">
        <v>0.60601867572156198</v>
      </c>
      <c r="C6" s="1">
        <v>0.57168263438701161</v>
      </c>
      <c r="D6" s="1">
        <v>0.62557350195389771</v>
      </c>
    </row>
    <row r="7" spans="1:6" x14ac:dyDescent="0.3">
      <c r="A7" s="7">
        <v>2.8069999999999999</v>
      </c>
      <c r="B7" s="1">
        <v>0.61771646859083185</v>
      </c>
      <c r="C7" s="1">
        <v>0.60502839768229022</v>
      </c>
      <c r="D7" s="1">
        <v>0.64342581088491091</v>
      </c>
    </row>
    <row r="8" spans="1:6" x14ac:dyDescent="0.3">
      <c r="A8" s="7">
        <v>4.07</v>
      </c>
      <c r="B8" s="1">
        <v>0.62705432937181671</v>
      </c>
      <c r="C8" s="1">
        <v>0.62202398026504502</v>
      </c>
      <c r="D8" s="1">
        <v>0.64772924460856107</v>
      </c>
    </row>
    <row r="9" spans="1:6" x14ac:dyDescent="0.3">
      <c r="A9" s="7">
        <v>5.3330000000000002</v>
      </c>
      <c r="B9" s="1">
        <v>0.62728353140916815</v>
      </c>
      <c r="C9" s="1">
        <v>0.64246170615569964</v>
      </c>
      <c r="D9" s="1">
        <v>0.65846006482914676</v>
      </c>
    </row>
    <row r="10" spans="1:6" x14ac:dyDescent="0.3">
      <c r="A10" s="7">
        <v>6.5960000000000001</v>
      </c>
      <c r="B10" s="1">
        <v>0.63002546689303907</v>
      </c>
      <c r="C10" s="1">
        <v>0.65439446962308534</v>
      </c>
      <c r="D10" s="1">
        <v>0.6643113464888839</v>
      </c>
    </row>
    <row r="11" spans="1:6" x14ac:dyDescent="0.3">
      <c r="A11" s="7">
        <v>7.859</v>
      </c>
      <c r="B11" s="1">
        <v>0.63370118845500856</v>
      </c>
      <c r="C11" s="1">
        <v>0.64847111468074115</v>
      </c>
      <c r="D11" s="1">
        <v>0.66338124952280475</v>
      </c>
    </row>
    <row r="12" spans="1:6" x14ac:dyDescent="0.3">
      <c r="A12" s="7">
        <v>9.1229999999999993</v>
      </c>
      <c r="B12" s="1">
        <v>0.63676570458404069</v>
      </c>
      <c r="C12" s="1">
        <v>0.66277035167230791</v>
      </c>
      <c r="D12" s="1">
        <v>0.65748832173025795</v>
      </c>
    </row>
    <row r="13" spans="1:6" x14ac:dyDescent="0.3">
      <c r="A13" s="7">
        <v>10.385999999999999</v>
      </c>
      <c r="B13" s="1">
        <v>0.65331918505942277</v>
      </c>
      <c r="C13" s="1">
        <v>0.66624117950777351</v>
      </c>
      <c r="D13" s="1">
        <v>0.66690034774520901</v>
      </c>
    </row>
    <row r="14" spans="1:6" x14ac:dyDescent="0.3">
      <c r="A14" s="7">
        <v>11.648999999999999</v>
      </c>
      <c r="B14" s="1">
        <v>0.65968590831918505</v>
      </c>
      <c r="C14" s="1">
        <v>0.67400034421433075</v>
      </c>
      <c r="D14" s="1">
        <v>0.66006344094231317</v>
      </c>
    </row>
    <row r="15" spans="1:6" x14ac:dyDescent="0.3">
      <c r="A15" s="7">
        <v>12.912000000000001</v>
      </c>
      <c r="B15" s="1">
        <v>0.65765704584040741</v>
      </c>
      <c r="C15" s="1">
        <v>0.67457403476564737</v>
      </c>
      <c r="D15" s="1">
        <v>0.66023002547355125</v>
      </c>
    </row>
    <row r="16" spans="1:6" x14ac:dyDescent="0.3">
      <c r="A16" s="7">
        <v>14.175000000000001</v>
      </c>
      <c r="B16" s="1">
        <v>0.65926146010186759</v>
      </c>
      <c r="C16" s="1">
        <v>0.67004187941024618</v>
      </c>
      <c r="D16" s="1">
        <v>0.66082695337715436</v>
      </c>
    </row>
    <row r="17" spans="1:4" x14ac:dyDescent="0.3">
      <c r="A17" s="7">
        <v>15.439</v>
      </c>
      <c r="B17" s="1">
        <v>0.67247028862478775</v>
      </c>
      <c r="C17" s="1">
        <v>0.67907750559348279</v>
      </c>
      <c r="D17" s="1">
        <v>0.67394548521215236</v>
      </c>
    </row>
    <row r="18" spans="1:4" x14ac:dyDescent="0.3">
      <c r="A18" s="7">
        <v>16.702000000000002</v>
      </c>
      <c r="B18" s="1">
        <v>0.66718166383701183</v>
      </c>
      <c r="C18" s="1">
        <v>0.68124318742470313</v>
      </c>
      <c r="D18" s="1">
        <v>0.66939911571378008</v>
      </c>
    </row>
    <row r="19" spans="1:4" x14ac:dyDescent="0.3">
      <c r="A19" s="7">
        <v>17.965</v>
      </c>
      <c r="B19" s="1">
        <v>0.67926146010186761</v>
      </c>
      <c r="C19" s="1">
        <v>0.67587918076989273</v>
      </c>
      <c r="D19" s="1">
        <v>0.666372830062955</v>
      </c>
    </row>
    <row r="20" spans="1:4" x14ac:dyDescent="0.3">
      <c r="A20" s="7">
        <v>19.228000000000002</v>
      </c>
      <c r="B20" s="1">
        <v>0.67821731748726666</v>
      </c>
      <c r="C20" s="1">
        <v>0.68049738970799156</v>
      </c>
      <c r="D20" s="1">
        <v>0.66501238972451082</v>
      </c>
    </row>
    <row r="21" spans="1:4" x14ac:dyDescent="0.3">
      <c r="A21" s="7">
        <v>20.491</v>
      </c>
      <c r="B21" s="1">
        <v>0.68236842105263151</v>
      </c>
      <c r="C21" s="1">
        <v>0.6911250071711319</v>
      </c>
      <c r="D21" s="1">
        <v>0.666372830062955</v>
      </c>
    </row>
    <row r="22" spans="1:4" x14ac:dyDescent="0.3">
      <c r="A22" s="7">
        <v>21.754999999999999</v>
      </c>
      <c r="B22" s="1">
        <v>0.68708828522920196</v>
      </c>
      <c r="C22" s="1">
        <v>0.69002065285984737</v>
      </c>
      <c r="D22" s="1">
        <v>0.65972333085770207</v>
      </c>
    </row>
    <row r="23" spans="1:4" x14ac:dyDescent="0.3">
      <c r="A23" s="7">
        <v>23.018000000000001</v>
      </c>
      <c r="B23" s="1">
        <v>0.69359932088285237</v>
      </c>
      <c r="C23" s="1">
        <v>0.69349148069531297</v>
      </c>
      <c r="D23" s="1">
        <v>0.66169458114401924</v>
      </c>
    </row>
    <row r="24" spans="1:4" x14ac:dyDescent="0.3">
      <c r="A24" s="7">
        <v>24.280999999999999</v>
      </c>
      <c r="B24" s="1">
        <v>0.69657045840407472</v>
      </c>
      <c r="C24" s="1">
        <v>0.6926022603407721</v>
      </c>
      <c r="D24" s="1">
        <v>0.66272879344212232</v>
      </c>
    </row>
    <row r="25" spans="1:4" x14ac:dyDescent="0.3">
      <c r="A25" s="7">
        <v>25.544</v>
      </c>
      <c r="B25" s="1">
        <v>0.7099575551782682</v>
      </c>
      <c r="C25" s="1">
        <v>0.6976220526647926</v>
      </c>
      <c r="D25" s="1">
        <v>0.66957264126715299</v>
      </c>
    </row>
    <row r="26" spans="1:4" x14ac:dyDescent="0.3">
      <c r="A26" s="7">
        <v>26.808</v>
      </c>
      <c r="B26" s="1">
        <v>0.71080645161290323</v>
      </c>
      <c r="C26" s="1">
        <v>0.70027537146463192</v>
      </c>
      <c r="D26" s="1">
        <v>0.66121565061670984</v>
      </c>
    </row>
    <row r="27" spans="1:4" x14ac:dyDescent="0.3">
      <c r="A27" s="7">
        <v>28.071000000000002</v>
      </c>
      <c r="B27" s="1">
        <v>0.7191595925297114</v>
      </c>
      <c r="C27" s="1">
        <v>0.68953301589122817</v>
      </c>
      <c r="D27" s="1">
        <v>0.66080613031074964</v>
      </c>
    </row>
    <row r="28" spans="1:4" x14ac:dyDescent="0.3">
      <c r="A28" s="7">
        <v>29.334</v>
      </c>
      <c r="B28" s="1">
        <v>0.71759762308998309</v>
      </c>
      <c r="C28" s="1">
        <v>0.69766507945614131</v>
      </c>
      <c r="D28" s="1">
        <v>0.66526920754350294</v>
      </c>
    </row>
    <row r="29" spans="1:4" x14ac:dyDescent="0.3">
      <c r="A29" s="7">
        <v>30.597000000000001</v>
      </c>
      <c r="B29" s="1">
        <v>0.72571307300509347</v>
      </c>
      <c r="C29" s="1">
        <v>0.69905627904308409</v>
      </c>
      <c r="D29" s="1">
        <v>0.66591472260205031</v>
      </c>
    </row>
    <row r="30" spans="1:4" x14ac:dyDescent="0.3">
      <c r="A30" s="7">
        <v>31.86</v>
      </c>
      <c r="B30" s="1">
        <v>0.73415110356536506</v>
      </c>
      <c r="C30" s="1">
        <v>0.69897022546038667</v>
      </c>
      <c r="D30" s="1">
        <v>0.66135447105940814</v>
      </c>
    </row>
    <row r="31" spans="1:4" x14ac:dyDescent="0.3">
      <c r="A31" s="7">
        <v>33.124000000000002</v>
      </c>
      <c r="B31" s="1">
        <v>0.73905772495755528</v>
      </c>
      <c r="C31" s="1">
        <v>0.69753599908209507</v>
      </c>
      <c r="D31" s="1">
        <v>0.66087554053209874</v>
      </c>
    </row>
    <row r="32" spans="1:4" x14ac:dyDescent="0.3">
      <c r="A32" s="7">
        <v>34.387</v>
      </c>
      <c r="B32" s="1">
        <v>0.73957555178268253</v>
      </c>
      <c r="C32" s="1">
        <v>0.7031725087487809</v>
      </c>
      <c r="D32" s="1">
        <v>0.65645410943215499</v>
      </c>
    </row>
    <row r="33" spans="1:4" x14ac:dyDescent="0.3">
      <c r="A33" s="7">
        <v>35.65</v>
      </c>
      <c r="B33" s="1">
        <v>0.75504244482173177</v>
      </c>
      <c r="C33" s="1">
        <v>0.70027537146463192</v>
      </c>
      <c r="D33" s="1">
        <v>0.65837677256352767</v>
      </c>
    </row>
    <row r="34" spans="1:4" x14ac:dyDescent="0.3">
      <c r="A34" s="7">
        <v>36.912999999999997</v>
      </c>
      <c r="B34" s="1">
        <v>0.75556876061120548</v>
      </c>
      <c r="C34" s="1">
        <v>0.70354540760713669</v>
      </c>
      <c r="D34" s="1">
        <v>0.66523450243282822</v>
      </c>
    </row>
    <row r="35" spans="1:4" x14ac:dyDescent="0.3">
      <c r="A35" s="7">
        <v>38.176000000000002</v>
      </c>
      <c r="B35" s="1">
        <v>0.76575551782682516</v>
      </c>
      <c r="C35" s="1">
        <v>0.69974470770466413</v>
      </c>
      <c r="D35" s="1">
        <v>0.66436687466596323</v>
      </c>
    </row>
    <row r="36" spans="1:4" x14ac:dyDescent="0.3">
      <c r="A36" s="7">
        <v>39.44</v>
      </c>
      <c r="B36" s="1">
        <v>0.7687691001697794</v>
      </c>
      <c r="C36" s="1">
        <v>0.700605243531639</v>
      </c>
      <c r="D36" s="1">
        <v>0.65680810156103586</v>
      </c>
    </row>
    <row r="37" spans="1:4" x14ac:dyDescent="0.3">
      <c r="A37" s="7">
        <v>40.703000000000003</v>
      </c>
      <c r="B37" s="1">
        <v>0.7653310696095077</v>
      </c>
      <c r="C37" s="1">
        <v>0.70542424416269867</v>
      </c>
      <c r="D37" s="1">
        <v>0.65458003345572668</v>
      </c>
    </row>
    <row r="38" spans="1:4" x14ac:dyDescent="0.3">
      <c r="A38" s="7">
        <v>41.966000000000001</v>
      </c>
      <c r="B38" s="1">
        <v>0.78560271646859081</v>
      </c>
      <c r="C38" s="1">
        <v>0.70661465205668061</v>
      </c>
      <c r="D38" s="1">
        <v>0.65290030609907612</v>
      </c>
    </row>
    <row r="39" spans="1:4" x14ac:dyDescent="0.3">
      <c r="A39" s="7">
        <v>43.228999999999999</v>
      </c>
      <c r="B39" s="1">
        <v>0.77668930390492363</v>
      </c>
      <c r="C39" s="1">
        <v>0.70506568756812571</v>
      </c>
      <c r="D39" s="1">
        <v>0.64872875179598943</v>
      </c>
    </row>
    <row r="40" spans="1:4" x14ac:dyDescent="0.3">
      <c r="A40" s="7">
        <v>44.491999999999997</v>
      </c>
      <c r="B40" s="1">
        <v>0.7821137521222411</v>
      </c>
      <c r="C40" s="1">
        <v>0.70236934197693757</v>
      </c>
      <c r="D40" s="1">
        <v>0.65170645029186991</v>
      </c>
    </row>
    <row r="41" spans="1:4" x14ac:dyDescent="0.3">
      <c r="A41" s="7">
        <v>45.756</v>
      </c>
      <c r="B41" s="1">
        <v>0.77443123938879455</v>
      </c>
      <c r="C41" s="1">
        <v>0.70628477998967354</v>
      </c>
      <c r="D41" s="1">
        <v>0.6559960019712503</v>
      </c>
    </row>
    <row r="42" spans="1:4" x14ac:dyDescent="0.3">
      <c r="A42" s="7">
        <v>47.018999999999998</v>
      </c>
      <c r="B42" s="1">
        <v>0.78570458404074706</v>
      </c>
      <c r="C42" s="1">
        <v>0.7085365154035913</v>
      </c>
      <c r="D42" s="1">
        <v>0.65157457087130655</v>
      </c>
    </row>
    <row r="43" spans="1:4" x14ac:dyDescent="0.3">
      <c r="A43" s="7">
        <v>48.281999999999996</v>
      </c>
      <c r="B43" s="1">
        <v>0.78777589134125636</v>
      </c>
      <c r="C43" s="1">
        <v>0.69912799036199869</v>
      </c>
      <c r="D43" s="1">
        <v>0.6548368512747188</v>
      </c>
    </row>
    <row r="44" spans="1:4" x14ac:dyDescent="0.3">
      <c r="A44" s="7">
        <v>49.545000000000002</v>
      </c>
      <c r="B44" s="1">
        <v>0.79357385398981328</v>
      </c>
      <c r="C44" s="1">
        <v>0.70697320865125346</v>
      </c>
      <c r="D44" s="1">
        <v>0.66127117879378916</v>
      </c>
    </row>
    <row r="45" spans="1:4" x14ac:dyDescent="0.3">
      <c r="A45" s="7">
        <v>50.808</v>
      </c>
      <c r="B45" s="1">
        <v>0.79314940577249582</v>
      </c>
      <c r="C45" s="1">
        <v>0.71032929837645575</v>
      </c>
      <c r="D45" s="1">
        <v>0.65762714217295648</v>
      </c>
    </row>
    <row r="46" spans="1:4" x14ac:dyDescent="0.3">
      <c r="A46" s="7">
        <v>52.072000000000003</v>
      </c>
      <c r="B46" s="1">
        <v>0.80196943972835311</v>
      </c>
      <c r="C46" s="1">
        <v>0.71106075382938438</v>
      </c>
      <c r="D46" s="1">
        <v>0.65742585253104369</v>
      </c>
    </row>
    <row r="47" spans="1:4" x14ac:dyDescent="0.3">
      <c r="A47" s="7">
        <v>53.335000000000001</v>
      </c>
      <c r="B47" s="1">
        <v>0.80348047538200351</v>
      </c>
      <c r="C47" s="1">
        <v>0.71355630772761169</v>
      </c>
      <c r="D47" s="1">
        <v>0.66376994676236023</v>
      </c>
    </row>
    <row r="48" spans="1:4" x14ac:dyDescent="0.3">
      <c r="A48" s="7">
        <v>54.597999999999999</v>
      </c>
      <c r="B48" s="1">
        <v>0.81093378607809852</v>
      </c>
      <c r="C48" s="1">
        <v>0.70697320865125346</v>
      </c>
      <c r="D48" s="1">
        <v>0.66331183930145554</v>
      </c>
    </row>
    <row r="49" spans="1:4" x14ac:dyDescent="0.3">
      <c r="A49" s="7">
        <v>55.860999999999997</v>
      </c>
      <c r="B49" s="1">
        <v>0.81093378607809852</v>
      </c>
      <c r="C49" s="1">
        <v>0.70771900636796503</v>
      </c>
      <c r="D49" s="1">
        <v>0.66417946706832043</v>
      </c>
    </row>
    <row r="50" spans="1:4" x14ac:dyDescent="0.3">
      <c r="A50" s="7">
        <v>57.124000000000002</v>
      </c>
      <c r="B50" s="1">
        <v>0.81437181663837022</v>
      </c>
      <c r="C50" s="1">
        <v>0.70493660719407958</v>
      </c>
      <c r="D50" s="1">
        <v>0.66392264924932842</v>
      </c>
    </row>
    <row r="51" spans="1:4" x14ac:dyDescent="0.3">
      <c r="A51" s="7">
        <v>58.387999999999998</v>
      </c>
      <c r="B51" s="1">
        <v>0.81503395585738536</v>
      </c>
      <c r="C51" s="1">
        <v>0.70281395215420794</v>
      </c>
      <c r="D51" s="1">
        <v>0.66567178682732819</v>
      </c>
    </row>
    <row r="52" spans="1:4" x14ac:dyDescent="0.3">
      <c r="A52" s="7">
        <v>59.651000000000003</v>
      </c>
      <c r="B52" s="1">
        <v>0.82291171477079794</v>
      </c>
      <c r="C52" s="1">
        <v>0.70522345246973772</v>
      </c>
      <c r="D52" s="1">
        <v>0.66421417217899514</v>
      </c>
    </row>
    <row r="53" spans="1:4" x14ac:dyDescent="0.3">
      <c r="A53" s="7">
        <v>60.914000000000001</v>
      </c>
      <c r="B53" s="1">
        <v>0.82036502546689305</v>
      </c>
      <c r="C53" s="1">
        <v>0.70191038953588425</v>
      </c>
      <c r="D53" s="1">
        <v>0.6658244893142965</v>
      </c>
    </row>
    <row r="54" spans="1:4" x14ac:dyDescent="0.3">
      <c r="A54" s="7">
        <v>62.177</v>
      </c>
      <c r="B54" s="1">
        <v>0.81640067911714775</v>
      </c>
      <c r="C54" s="1">
        <v>0.70975560782513913</v>
      </c>
      <c r="D54" s="1">
        <v>0.67586814834352515</v>
      </c>
    </row>
    <row r="55" spans="1:4" x14ac:dyDescent="0.3">
      <c r="A55" s="7">
        <v>63.44</v>
      </c>
      <c r="B55" s="1">
        <v>0.82012733446519526</v>
      </c>
      <c r="C55" s="1">
        <v>0.70670070563937815</v>
      </c>
      <c r="D55" s="1">
        <v>0.67314032664450174</v>
      </c>
    </row>
    <row r="56" spans="1:4" x14ac:dyDescent="0.3">
      <c r="A56" s="7">
        <v>64.703999999999994</v>
      </c>
      <c r="B56" s="1">
        <v>0.81606960950764007</v>
      </c>
      <c r="C56" s="1">
        <v>0.70232631518558886</v>
      </c>
      <c r="D56" s="1">
        <v>0.66526920754350294</v>
      </c>
    </row>
    <row r="57" spans="1:4" x14ac:dyDescent="0.3">
      <c r="A57" s="7">
        <v>65.966999999999999</v>
      </c>
      <c r="B57" s="1">
        <v>0.82305602716468595</v>
      </c>
      <c r="C57" s="1">
        <v>0.69611611496758652</v>
      </c>
      <c r="D57" s="1">
        <v>0.66061872271310673</v>
      </c>
    </row>
    <row r="58" spans="1:4" x14ac:dyDescent="0.3">
      <c r="A58" s="7">
        <v>67.23</v>
      </c>
      <c r="B58" s="1">
        <v>0.82125636672325975</v>
      </c>
      <c r="C58" s="1">
        <v>0.69448109689633408</v>
      </c>
      <c r="D58" s="1">
        <v>0.66155576070132094</v>
      </c>
    </row>
    <row r="59" spans="1:4" x14ac:dyDescent="0.3">
      <c r="A59" s="7">
        <v>68.492999999999995</v>
      </c>
      <c r="B59" s="1">
        <v>0.82743633276740236</v>
      </c>
      <c r="C59" s="1">
        <v>0.67448798118294984</v>
      </c>
      <c r="D59" s="1">
        <v>0.66000791276523374</v>
      </c>
    </row>
    <row r="60" spans="1:4" x14ac:dyDescent="0.3">
      <c r="A60" s="7">
        <v>69.757000000000005</v>
      </c>
      <c r="B60" s="1">
        <v>0.82536502546689305</v>
      </c>
      <c r="C60" s="1">
        <v>0.69141185244679015</v>
      </c>
      <c r="D60" s="1">
        <v>0.66511650505653463</v>
      </c>
    </row>
    <row r="61" spans="1:4" x14ac:dyDescent="0.3">
      <c r="A61" s="7">
        <v>71.02</v>
      </c>
      <c r="B61" s="1">
        <v>0.82267402376910015</v>
      </c>
      <c r="C61" s="1">
        <v>0.68405427112615447</v>
      </c>
      <c r="D61" s="1">
        <v>0.66509568199012992</v>
      </c>
    </row>
    <row r="62" spans="1:4" x14ac:dyDescent="0.3">
      <c r="A62" s="7">
        <v>72.283000000000001</v>
      </c>
      <c r="B62" s="1">
        <v>0.82158743633276743</v>
      </c>
      <c r="C62" s="1">
        <v>0.68365268774023291</v>
      </c>
      <c r="D62" s="1">
        <v>0.66407535173629673</v>
      </c>
    </row>
    <row r="63" spans="1:4" x14ac:dyDescent="0.3">
      <c r="A63" s="7">
        <v>73.546000000000006</v>
      </c>
      <c r="B63" s="1">
        <v>0.82645161290322577</v>
      </c>
      <c r="C63" s="1">
        <v>0.69987378807871037</v>
      </c>
      <c r="D63" s="1">
        <v>0.6653316767427172</v>
      </c>
    </row>
    <row r="64" spans="1:4" x14ac:dyDescent="0.3">
      <c r="A64" s="7">
        <v>74.808999999999997</v>
      </c>
      <c r="B64" s="1">
        <v>0.81927843803056022</v>
      </c>
      <c r="C64" s="1">
        <v>0.68458493488612238</v>
      </c>
      <c r="D64" s="1">
        <v>0.65951510019365445</v>
      </c>
    </row>
    <row r="65" spans="1:4" x14ac:dyDescent="0.3">
      <c r="A65" s="7">
        <v>76.072999999999993</v>
      </c>
      <c r="B65" s="1">
        <v>0.82045840407470294</v>
      </c>
      <c r="C65" s="1">
        <v>0.69280305203373294</v>
      </c>
      <c r="D65" s="1">
        <v>0.66490827439248701</v>
      </c>
    </row>
    <row r="66" spans="1:4" x14ac:dyDescent="0.3">
      <c r="A66" s="7">
        <v>77.335999999999999</v>
      </c>
      <c r="B66" s="1">
        <v>0.81739388794567069</v>
      </c>
      <c r="C66" s="1">
        <v>0.69189948941540924</v>
      </c>
      <c r="D66" s="1">
        <v>0.66619930450958209</v>
      </c>
    </row>
    <row r="67" spans="1:4" x14ac:dyDescent="0.3">
      <c r="A67" s="7">
        <v>78.599000000000004</v>
      </c>
      <c r="B67" s="1">
        <v>0.81979626485568768</v>
      </c>
      <c r="C67" s="1">
        <v>0.69349148069531297</v>
      </c>
      <c r="D67" s="1">
        <v>0.6637491236959554</v>
      </c>
    </row>
    <row r="68" spans="1:4" x14ac:dyDescent="0.3">
      <c r="A68" s="7">
        <v>79.861999999999995</v>
      </c>
      <c r="B68" s="1">
        <v>0.81022071307300514</v>
      </c>
      <c r="C68" s="1">
        <v>0.6855745510871436</v>
      </c>
      <c r="D68" s="1">
        <v>0.66052154840321786</v>
      </c>
    </row>
    <row r="69" spans="1:4" x14ac:dyDescent="0.3">
      <c r="A69" s="7">
        <v>81.125</v>
      </c>
      <c r="B69" s="1">
        <v>0.8060271646859084</v>
      </c>
      <c r="C69" s="1">
        <v>0.69574321610923062</v>
      </c>
      <c r="D69" s="1">
        <v>0.66271491139785244</v>
      </c>
    </row>
    <row r="70" spans="1:4" x14ac:dyDescent="0.3">
      <c r="A70" s="7">
        <v>82.388999999999996</v>
      </c>
      <c r="B70" s="1">
        <v>0.80692699490662134</v>
      </c>
      <c r="C70" s="1">
        <v>0.69643164477081054</v>
      </c>
      <c r="D70" s="1">
        <v>0.66157658376772555</v>
      </c>
    </row>
    <row r="71" spans="1:4" x14ac:dyDescent="0.3">
      <c r="A71" s="7">
        <v>83.652000000000001</v>
      </c>
      <c r="B71" s="1">
        <v>0.80126485568760608</v>
      </c>
      <c r="C71" s="1">
        <v>0.68838563478859505</v>
      </c>
      <c r="D71" s="1">
        <v>0.65978580005691634</v>
      </c>
    </row>
    <row r="72" spans="1:4" x14ac:dyDescent="0.3">
      <c r="A72" s="7">
        <v>84.915000000000006</v>
      </c>
      <c r="B72" s="1">
        <v>0.79848047538200351</v>
      </c>
      <c r="C72" s="1">
        <v>0.6985256152831163</v>
      </c>
      <c r="D72" s="1">
        <v>0.66502627176878071</v>
      </c>
    </row>
    <row r="73" spans="1:4" x14ac:dyDescent="0.3">
      <c r="A73" s="7">
        <v>86.177999999999997</v>
      </c>
      <c r="B73" s="1">
        <v>0.79216468590831912</v>
      </c>
      <c r="C73" s="1">
        <v>0.69742126097183177</v>
      </c>
      <c r="D73" s="1">
        <v>0.66040355102692416</v>
      </c>
    </row>
    <row r="74" spans="1:4" x14ac:dyDescent="0.3">
      <c r="A74" s="7">
        <v>87.441000000000003</v>
      </c>
      <c r="B74" s="1">
        <v>0.79056027164685916</v>
      </c>
      <c r="C74" s="1">
        <v>0.6930898973093913</v>
      </c>
      <c r="D74" s="1">
        <v>0.6595845104150037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B1" sqref="B1:J1"/>
    </sheetView>
  </sheetViews>
  <sheetFormatPr defaultRowHeight="14" x14ac:dyDescent="0.3"/>
  <sheetData>
    <row r="1" spans="1:14" x14ac:dyDescent="0.3">
      <c r="A1" s="1" t="s">
        <v>85</v>
      </c>
      <c r="B1" s="1" t="s">
        <v>8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x14ac:dyDescent="0.3">
      <c r="A3" s="1"/>
      <c r="B3" s="19" t="s">
        <v>74</v>
      </c>
      <c r="C3" s="19"/>
      <c r="D3" s="19"/>
      <c r="E3" s="1"/>
      <c r="F3" s="1"/>
      <c r="G3" s="19"/>
      <c r="H3" s="19"/>
      <c r="I3" s="19"/>
      <c r="J3" s="1"/>
      <c r="K3" s="1"/>
      <c r="L3" s="1"/>
      <c r="M3" s="1"/>
      <c r="N3" s="1"/>
    </row>
    <row r="4" spans="1:14" x14ac:dyDescent="0.3">
      <c r="A4" s="1"/>
      <c r="B4" s="1">
        <v>1</v>
      </c>
      <c r="C4" s="1">
        <v>2</v>
      </c>
      <c r="D4" s="1">
        <v>3</v>
      </c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ht="16.5" x14ac:dyDescent="0.3">
      <c r="A5" s="1" t="s">
        <v>86</v>
      </c>
      <c r="B5" s="16">
        <v>1</v>
      </c>
      <c r="C5" s="16">
        <v>1</v>
      </c>
      <c r="D5" s="16">
        <v>1</v>
      </c>
      <c r="E5" s="1"/>
      <c r="F5" s="1"/>
      <c r="G5" s="16"/>
      <c r="H5" s="16"/>
      <c r="I5" s="16"/>
      <c r="J5" s="1"/>
      <c r="K5" s="1"/>
      <c r="L5" s="1"/>
      <c r="M5" s="1"/>
      <c r="N5" s="1"/>
    </row>
    <row r="6" spans="1:14" ht="16.5" x14ac:dyDescent="0.3">
      <c r="A6" s="7" t="s">
        <v>87</v>
      </c>
      <c r="B6" s="16">
        <v>0.76249999999999996</v>
      </c>
      <c r="C6" s="16">
        <v>0.90540540540540548</v>
      </c>
      <c r="D6" s="16">
        <v>0.8202247191011236</v>
      </c>
      <c r="E6" s="1"/>
      <c r="F6" s="1"/>
      <c r="G6" s="16"/>
      <c r="H6" s="16"/>
      <c r="I6" s="16"/>
      <c r="J6" s="1"/>
      <c r="K6" s="1"/>
      <c r="L6" s="1"/>
      <c r="M6" s="1"/>
      <c r="N6" s="1"/>
    </row>
  </sheetData>
  <mergeCells count="2">
    <mergeCell ref="B3:D3"/>
    <mergeCell ref="G3:I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opLeftCell="B1" workbookViewId="0">
      <selection sqref="A1:B1"/>
    </sheetView>
  </sheetViews>
  <sheetFormatPr defaultRowHeight="14" x14ac:dyDescent="0.3"/>
  <sheetData>
    <row r="1" spans="1:4" x14ac:dyDescent="0.3">
      <c r="A1" t="s">
        <v>37</v>
      </c>
      <c r="B1" t="s">
        <v>30</v>
      </c>
    </row>
    <row r="2" spans="1:4" x14ac:dyDescent="0.3">
      <c r="B2" t="s">
        <v>0</v>
      </c>
      <c r="C2" t="s">
        <v>1</v>
      </c>
      <c r="D2" t="s">
        <v>2</v>
      </c>
    </row>
    <row r="3" spans="1:4" x14ac:dyDescent="0.3">
      <c r="A3" s="1" t="s">
        <v>13</v>
      </c>
      <c r="B3" s="2">
        <v>27</v>
      </c>
      <c r="C3" s="2">
        <v>30</v>
      </c>
      <c r="D3" s="2">
        <v>17</v>
      </c>
    </row>
    <row r="4" spans="1:4" x14ac:dyDescent="0.3">
      <c r="A4" s="1"/>
      <c r="B4" s="2">
        <v>25</v>
      </c>
      <c r="C4" s="2">
        <v>23</v>
      </c>
      <c r="D4" s="2">
        <v>26</v>
      </c>
    </row>
    <row r="5" spans="1:4" x14ac:dyDescent="0.3">
      <c r="A5" s="1"/>
      <c r="B5" s="2">
        <v>32</v>
      </c>
      <c r="C5" s="2">
        <v>27</v>
      </c>
      <c r="D5" s="2">
        <v>18</v>
      </c>
    </row>
    <row r="6" spans="1:4" x14ac:dyDescent="0.3">
      <c r="A6" s="1"/>
      <c r="B6" s="2">
        <v>16</v>
      </c>
      <c r="C6" s="2">
        <v>19</v>
      </c>
      <c r="D6" s="2">
        <v>17</v>
      </c>
    </row>
    <row r="7" spans="1:4" x14ac:dyDescent="0.3">
      <c r="A7" s="1"/>
      <c r="B7" s="2">
        <v>23</v>
      </c>
      <c r="C7" s="2">
        <v>32</v>
      </c>
      <c r="D7" s="2">
        <v>32</v>
      </c>
    </row>
    <row r="8" spans="1:4" x14ac:dyDescent="0.3">
      <c r="A8" s="1"/>
      <c r="B8" s="2">
        <v>18</v>
      </c>
      <c r="C8" s="2">
        <v>24</v>
      </c>
      <c r="D8" s="2">
        <v>24</v>
      </c>
    </row>
    <row r="9" spans="1:4" x14ac:dyDescent="0.3">
      <c r="A9" s="1" t="s">
        <v>14</v>
      </c>
      <c r="B9" s="3">
        <v>130</v>
      </c>
      <c r="C9" s="3">
        <v>152</v>
      </c>
      <c r="D9" s="3">
        <v>132</v>
      </c>
    </row>
    <row r="10" spans="1:4" x14ac:dyDescent="0.3">
      <c r="A10" s="1"/>
      <c r="B10" s="3">
        <v>145</v>
      </c>
      <c r="C10" s="3">
        <v>178</v>
      </c>
      <c r="D10" s="3">
        <v>141</v>
      </c>
    </row>
    <row r="11" spans="1:4" x14ac:dyDescent="0.3">
      <c r="A11" s="1"/>
      <c r="B11" s="3">
        <v>108</v>
      </c>
      <c r="C11" s="3">
        <v>162</v>
      </c>
      <c r="D11" s="3">
        <v>168</v>
      </c>
    </row>
    <row r="12" spans="1:4" x14ac:dyDescent="0.3">
      <c r="A12" s="1"/>
      <c r="B12" s="3">
        <v>162</v>
      </c>
      <c r="C12" s="3">
        <v>132</v>
      </c>
      <c r="D12" s="3">
        <v>172</v>
      </c>
    </row>
    <row r="13" spans="1:4" x14ac:dyDescent="0.3">
      <c r="A13" s="1"/>
      <c r="B13" s="3">
        <v>130</v>
      </c>
      <c r="C13" s="3">
        <v>144</v>
      </c>
      <c r="D13" s="3">
        <v>165</v>
      </c>
    </row>
    <row r="14" spans="1:4" x14ac:dyDescent="0.3">
      <c r="A14" s="1"/>
      <c r="B14" s="3">
        <v>125</v>
      </c>
      <c r="C14" s="3">
        <v>135</v>
      </c>
      <c r="D14" s="3">
        <v>145</v>
      </c>
    </row>
    <row r="15" spans="1:4" x14ac:dyDescent="0.3">
      <c r="A15" s="1" t="s">
        <v>15</v>
      </c>
      <c r="B15" s="3">
        <v>120</v>
      </c>
      <c r="C15" s="3">
        <v>189</v>
      </c>
      <c r="D15" s="3">
        <v>174</v>
      </c>
    </row>
    <row r="16" spans="1:4" x14ac:dyDescent="0.3">
      <c r="A16" s="1"/>
      <c r="B16" s="3">
        <v>176</v>
      </c>
      <c r="C16" s="3">
        <v>145</v>
      </c>
      <c r="D16" s="3">
        <v>182</v>
      </c>
    </row>
    <row r="17" spans="1:4" x14ac:dyDescent="0.3">
      <c r="A17" s="1"/>
      <c r="B17" s="3">
        <v>152</v>
      </c>
      <c r="C17" s="3">
        <v>120</v>
      </c>
      <c r="D17" s="3">
        <v>165</v>
      </c>
    </row>
    <row r="18" spans="1:4" x14ac:dyDescent="0.3">
      <c r="A18" s="1"/>
      <c r="B18" s="3">
        <v>165</v>
      </c>
      <c r="C18" s="3">
        <v>108</v>
      </c>
      <c r="D18" s="3">
        <v>151</v>
      </c>
    </row>
    <row r="19" spans="1:4" x14ac:dyDescent="0.3">
      <c r="A19" s="1"/>
      <c r="B19" s="3">
        <v>208</v>
      </c>
      <c r="C19" s="3">
        <v>160</v>
      </c>
      <c r="D19" s="3">
        <v>140</v>
      </c>
    </row>
    <row r="20" spans="1:4" x14ac:dyDescent="0.3">
      <c r="A20" s="1"/>
      <c r="B20" s="3">
        <v>135</v>
      </c>
      <c r="C20" s="3">
        <v>143</v>
      </c>
      <c r="D20" s="3">
        <v>121</v>
      </c>
    </row>
    <row r="21" spans="1:4" x14ac:dyDescent="0.3">
      <c r="A21" s="1" t="s">
        <v>16</v>
      </c>
      <c r="B21" s="3">
        <v>31</v>
      </c>
      <c r="C21" s="3">
        <v>16</v>
      </c>
      <c r="D21" s="3">
        <v>31</v>
      </c>
    </row>
    <row r="22" spans="1:4" x14ac:dyDescent="0.3">
      <c r="A22" s="1"/>
      <c r="B22" s="3">
        <v>32</v>
      </c>
      <c r="C22" s="3">
        <v>23</v>
      </c>
      <c r="D22" s="3">
        <v>21</v>
      </c>
    </row>
    <row r="23" spans="1:4" x14ac:dyDescent="0.3">
      <c r="A23" s="1"/>
      <c r="B23" s="3">
        <v>26</v>
      </c>
      <c r="C23" s="3">
        <v>34</v>
      </c>
      <c r="D23" s="3">
        <v>25</v>
      </c>
    </row>
    <row r="24" spans="1:4" x14ac:dyDescent="0.3">
      <c r="A24" s="1"/>
      <c r="B24" s="3">
        <v>23</v>
      </c>
      <c r="C24" s="3">
        <v>27</v>
      </c>
      <c r="D24" s="3">
        <v>15</v>
      </c>
    </row>
    <row r="25" spans="1:4" x14ac:dyDescent="0.3">
      <c r="A25" s="1"/>
      <c r="B25" s="3">
        <v>21</v>
      </c>
      <c r="C25" s="3">
        <v>31</v>
      </c>
      <c r="D25" s="3">
        <v>26</v>
      </c>
    </row>
    <row r="26" spans="1:4" x14ac:dyDescent="0.3">
      <c r="A26" s="1"/>
      <c r="B26" s="3">
        <v>29</v>
      </c>
      <c r="C26" s="3">
        <v>19</v>
      </c>
      <c r="D26" s="3">
        <v>32</v>
      </c>
    </row>
    <row r="27" spans="1:4" x14ac:dyDescent="0.3">
      <c r="A27" s="1" t="s">
        <v>17</v>
      </c>
      <c r="B27" s="3">
        <v>25</v>
      </c>
      <c r="C27" s="3">
        <v>27</v>
      </c>
      <c r="D27" s="3">
        <v>26</v>
      </c>
    </row>
    <row r="28" spans="1:4" x14ac:dyDescent="0.3">
      <c r="A28" s="1"/>
      <c r="B28" s="3">
        <v>16</v>
      </c>
      <c r="C28" s="3">
        <v>30</v>
      </c>
      <c r="D28" s="3">
        <v>16</v>
      </c>
    </row>
    <row r="29" spans="1:4" x14ac:dyDescent="0.3">
      <c r="A29" s="1"/>
      <c r="B29" s="3">
        <v>18</v>
      </c>
      <c r="C29" s="3">
        <v>19</v>
      </c>
      <c r="D29" s="3">
        <v>14</v>
      </c>
    </row>
    <row r="30" spans="1:4" x14ac:dyDescent="0.3">
      <c r="A30" s="1"/>
      <c r="B30" s="3">
        <v>28</v>
      </c>
      <c r="C30" s="3">
        <v>25</v>
      </c>
      <c r="D30" s="3">
        <v>27</v>
      </c>
    </row>
    <row r="31" spans="1:4" x14ac:dyDescent="0.3">
      <c r="A31" s="1"/>
      <c r="B31" s="3">
        <v>15</v>
      </c>
      <c r="C31" s="3">
        <v>17</v>
      </c>
      <c r="D31" s="3">
        <v>28</v>
      </c>
    </row>
    <row r="32" spans="1:4" x14ac:dyDescent="0.3">
      <c r="A32" s="1"/>
      <c r="B32" s="3">
        <v>25</v>
      </c>
      <c r="C32" s="3">
        <v>21</v>
      </c>
      <c r="D32" s="3">
        <v>21</v>
      </c>
    </row>
    <row r="33" spans="1:4" x14ac:dyDescent="0.3">
      <c r="A33" s="1" t="s">
        <v>18</v>
      </c>
      <c r="B33" s="2">
        <v>17</v>
      </c>
      <c r="C33" s="2">
        <v>25</v>
      </c>
      <c r="D33" s="2">
        <v>32</v>
      </c>
    </row>
    <row r="34" spans="1:4" x14ac:dyDescent="0.3">
      <c r="B34" s="2">
        <v>26</v>
      </c>
      <c r="C34" s="2">
        <v>20</v>
      </c>
      <c r="D34" s="2">
        <v>22</v>
      </c>
    </row>
    <row r="35" spans="1:4" x14ac:dyDescent="0.3">
      <c r="B35" s="2">
        <v>18</v>
      </c>
      <c r="C35" s="2">
        <v>23</v>
      </c>
      <c r="D35" s="2">
        <v>23</v>
      </c>
    </row>
    <row r="36" spans="1:4" x14ac:dyDescent="0.3">
      <c r="B36" s="2">
        <v>29</v>
      </c>
      <c r="C36" s="2">
        <v>30</v>
      </c>
      <c r="D36" s="2">
        <v>20</v>
      </c>
    </row>
    <row r="37" spans="1:4" x14ac:dyDescent="0.3">
      <c r="B37" s="2">
        <v>17</v>
      </c>
      <c r="C37" s="2">
        <v>31</v>
      </c>
      <c r="D37" s="2">
        <v>24</v>
      </c>
    </row>
    <row r="38" spans="1:4" x14ac:dyDescent="0.3">
      <c r="B38" s="2">
        <v>30</v>
      </c>
      <c r="C38" s="2">
        <v>24</v>
      </c>
      <c r="D38" s="2">
        <v>2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workbookViewId="0">
      <selection activeCell="B1" sqref="B1"/>
    </sheetView>
  </sheetViews>
  <sheetFormatPr defaultRowHeight="14" x14ac:dyDescent="0.3"/>
  <cols>
    <col min="1" max="1" width="24" customWidth="1"/>
  </cols>
  <sheetData>
    <row r="1" spans="1:4" x14ac:dyDescent="0.3">
      <c r="A1" t="s">
        <v>39</v>
      </c>
      <c r="B1" t="s">
        <v>30</v>
      </c>
    </row>
    <row r="2" spans="1:4" x14ac:dyDescent="0.3">
      <c r="B2" t="s">
        <v>0</v>
      </c>
      <c r="C2" t="s">
        <v>1</v>
      </c>
      <c r="D2" t="s">
        <v>2</v>
      </c>
    </row>
    <row r="3" spans="1:4" x14ac:dyDescent="0.3">
      <c r="A3" s="1" t="s">
        <v>19</v>
      </c>
      <c r="B3" s="1">
        <v>26</v>
      </c>
      <c r="C3" s="1">
        <v>24</v>
      </c>
      <c r="D3" s="1">
        <v>22</v>
      </c>
    </row>
    <row r="4" spans="1:4" x14ac:dyDescent="0.3">
      <c r="A4" s="1"/>
      <c r="B4" s="1">
        <v>27</v>
      </c>
      <c r="C4" s="1">
        <v>25</v>
      </c>
      <c r="D4" s="1">
        <v>27</v>
      </c>
    </row>
    <row r="5" spans="1:4" x14ac:dyDescent="0.3">
      <c r="A5" s="1"/>
      <c r="B5" s="1">
        <v>24</v>
      </c>
      <c r="C5" s="1">
        <v>19</v>
      </c>
      <c r="D5" s="1">
        <v>18</v>
      </c>
    </row>
    <row r="6" spans="1:4" x14ac:dyDescent="0.3">
      <c r="A6" s="1"/>
      <c r="B6" s="1">
        <v>18</v>
      </c>
      <c r="C6" s="1">
        <v>28</v>
      </c>
      <c r="D6" s="1">
        <v>23</v>
      </c>
    </row>
    <row r="7" spans="1:4" x14ac:dyDescent="0.3">
      <c r="A7" s="1"/>
      <c r="B7" s="1">
        <v>27</v>
      </c>
      <c r="C7" s="1">
        <v>29</v>
      </c>
      <c r="D7" s="1">
        <v>25</v>
      </c>
    </row>
    <row r="8" spans="1:4" x14ac:dyDescent="0.3">
      <c r="A8" s="1"/>
      <c r="B8" s="1">
        <v>23</v>
      </c>
      <c r="C8" s="1">
        <v>27</v>
      </c>
      <c r="D8" s="1">
        <v>25</v>
      </c>
    </row>
    <row r="9" spans="1:4" x14ac:dyDescent="0.3">
      <c r="A9" s="1" t="s">
        <v>20</v>
      </c>
      <c r="B9" s="1">
        <v>20</v>
      </c>
      <c r="C9" s="1">
        <v>20</v>
      </c>
      <c r="D9" s="1">
        <v>25</v>
      </c>
    </row>
    <row r="10" spans="1:4" x14ac:dyDescent="0.3">
      <c r="A10" s="1"/>
      <c r="B10" s="1">
        <v>23</v>
      </c>
      <c r="C10" s="1">
        <v>28</v>
      </c>
      <c r="D10" s="1">
        <v>28</v>
      </c>
    </row>
    <row r="11" spans="1:4" x14ac:dyDescent="0.3">
      <c r="A11" s="1"/>
      <c r="B11" s="1">
        <v>25</v>
      </c>
      <c r="C11" s="1">
        <v>25</v>
      </c>
      <c r="D11" s="1">
        <v>22</v>
      </c>
    </row>
    <row r="12" spans="1:4" x14ac:dyDescent="0.3">
      <c r="A12" s="1"/>
      <c r="B12" s="1">
        <v>18</v>
      </c>
      <c r="C12" s="1">
        <v>22</v>
      </c>
      <c r="D12" s="1">
        <v>20</v>
      </c>
    </row>
    <row r="13" spans="1:4" x14ac:dyDescent="0.3">
      <c r="A13" s="1"/>
      <c r="B13" s="1">
        <v>24</v>
      </c>
      <c r="C13" s="1">
        <v>23</v>
      </c>
      <c r="D13" s="1">
        <v>27</v>
      </c>
    </row>
    <row r="14" spans="1:4" x14ac:dyDescent="0.3">
      <c r="A14" s="1"/>
      <c r="B14" s="1">
        <v>19</v>
      </c>
      <c r="C14" s="1">
        <v>27</v>
      </c>
      <c r="D14" s="1">
        <v>19</v>
      </c>
    </row>
    <row r="15" spans="1:4" x14ac:dyDescent="0.3">
      <c r="A15" s="1" t="s">
        <v>21</v>
      </c>
      <c r="B15" s="1">
        <v>28</v>
      </c>
      <c r="C15" s="1">
        <v>30</v>
      </c>
      <c r="D15" s="1">
        <v>23</v>
      </c>
    </row>
    <row r="16" spans="1:4" x14ac:dyDescent="0.3">
      <c r="A16" s="1"/>
      <c r="B16" s="1">
        <v>21</v>
      </c>
      <c r="C16" s="1">
        <v>28</v>
      </c>
      <c r="D16" s="1">
        <v>25</v>
      </c>
    </row>
    <row r="17" spans="1:4" x14ac:dyDescent="0.3">
      <c r="A17" s="1"/>
      <c r="B17" s="1">
        <v>30</v>
      </c>
      <c r="C17" s="1">
        <v>24</v>
      </c>
      <c r="D17" s="1">
        <v>26</v>
      </c>
    </row>
    <row r="18" spans="1:4" x14ac:dyDescent="0.3">
      <c r="A18" s="1"/>
      <c r="B18" s="1">
        <v>25</v>
      </c>
      <c r="C18" s="1">
        <v>21</v>
      </c>
      <c r="D18" s="1">
        <v>28</v>
      </c>
    </row>
    <row r="19" spans="1:4" x14ac:dyDescent="0.3">
      <c r="A19" s="1"/>
      <c r="B19" s="1">
        <v>21</v>
      </c>
      <c r="C19" s="1">
        <v>26</v>
      </c>
      <c r="D19" s="1">
        <v>20</v>
      </c>
    </row>
    <row r="20" spans="1:4" x14ac:dyDescent="0.3">
      <c r="A20" s="1"/>
      <c r="B20" s="1">
        <v>24</v>
      </c>
      <c r="C20" s="1">
        <v>28</v>
      </c>
      <c r="D20" s="1">
        <v>21</v>
      </c>
    </row>
    <row r="21" spans="1:4" x14ac:dyDescent="0.3">
      <c r="A21" s="1" t="s">
        <v>22</v>
      </c>
      <c r="B21" s="1">
        <v>25</v>
      </c>
      <c r="C21" s="1">
        <v>31</v>
      </c>
      <c r="D21" s="1">
        <v>26</v>
      </c>
    </row>
    <row r="22" spans="1:4" x14ac:dyDescent="0.3">
      <c r="A22" s="1"/>
      <c r="B22" s="1">
        <v>26</v>
      </c>
      <c r="C22" s="1">
        <v>22</v>
      </c>
      <c r="D22" s="1">
        <v>24</v>
      </c>
    </row>
    <row r="23" spans="1:4" x14ac:dyDescent="0.3">
      <c r="A23" s="1"/>
      <c r="B23" s="1">
        <v>23</v>
      </c>
      <c r="C23" s="1">
        <v>24</v>
      </c>
      <c r="D23" s="1">
        <v>25</v>
      </c>
    </row>
    <row r="24" spans="1:4" x14ac:dyDescent="0.3">
      <c r="A24" s="1"/>
      <c r="B24" s="1">
        <v>19</v>
      </c>
      <c r="C24" s="1">
        <v>26</v>
      </c>
      <c r="D24" s="1">
        <v>29</v>
      </c>
    </row>
    <row r="25" spans="1:4" x14ac:dyDescent="0.3">
      <c r="A25" s="1"/>
      <c r="B25" s="1">
        <v>24</v>
      </c>
      <c r="C25" s="1">
        <v>25</v>
      </c>
      <c r="D25" s="1">
        <v>20</v>
      </c>
    </row>
    <row r="26" spans="1:4" x14ac:dyDescent="0.3">
      <c r="A26" s="1"/>
      <c r="B26" s="1">
        <v>28</v>
      </c>
      <c r="C26" s="1">
        <v>24</v>
      </c>
      <c r="D26" s="1">
        <v>30</v>
      </c>
    </row>
    <row r="27" spans="1:4" x14ac:dyDescent="0.3">
      <c r="A27" s="1" t="s">
        <v>23</v>
      </c>
      <c r="B27" s="1">
        <v>100</v>
      </c>
      <c r="C27" s="1">
        <v>110</v>
      </c>
      <c r="D27" s="1">
        <v>110</v>
      </c>
    </row>
    <row r="28" spans="1:4" x14ac:dyDescent="0.3">
      <c r="A28" s="1"/>
      <c r="B28" s="1">
        <v>95</v>
      </c>
      <c r="C28" s="1">
        <v>90</v>
      </c>
      <c r="D28" s="1">
        <v>90</v>
      </c>
    </row>
    <row r="29" spans="1:4" x14ac:dyDescent="0.3">
      <c r="A29" s="1"/>
      <c r="B29" s="1">
        <v>97</v>
      </c>
      <c r="C29" s="1">
        <v>85</v>
      </c>
      <c r="D29" s="1">
        <v>75</v>
      </c>
    </row>
    <row r="30" spans="1:4" x14ac:dyDescent="0.3">
      <c r="A30" s="1"/>
      <c r="B30" s="1">
        <v>85</v>
      </c>
      <c r="C30" s="1">
        <v>99</v>
      </c>
      <c r="D30" s="1">
        <v>89</v>
      </c>
    </row>
    <row r="31" spans="1:4" x14ac:dyDescent="0.3">
      <c r="A31" s="1"/>
      <c r="B31" s="1">
        <v>89</v>
      </c>
      <c r="C31" s="1">
        <v>101</v>
      </c>
      <c r="D31" s="1">
        <v>91</v>
      </c>
    </row>
    <row r="32" spans="1:4" x14ac:dyDescent="0.3">
      <c r="A32" s="1"/>
      <c r="B32" s="1">
        <v>119</v>
      </c>
      <c r="C32" s="1">
        <v>96</v>
      </c>
      <c r="D32" s="1">
        <v>96</v>
      </c>
    </row>
    <row r="33" spans="1:4" x14ac:dyDescent="0.3">
      <c r="A33" s="1" t="s">
        <v>24</v>
      </c>
      <c r="B33" s="1">
        <v>132</v>
      </c>
      <c r="C33" s="1">
        <v>131</v>
      </c>
      <c r="D33" s="1">
        <v>118</v>
      </c>
    </row>
    <row r="34" spans="1:4" x14ac:dyDescent="0.3">
      <c r="B34" s="1">
        <v>121</v>
      </c>
      <c r="C34" s="1">
        <v>125</v>
      </c>
      <c r="D34" s="1">
        <v>120</v>
      </c>
    </row>
    <row r="35" spans="1:4" x14ac:dyDescent="0.3">
      <c r="B35" s="1">
        <v>120</v>
      </c>
      <c r="C35" s="1">
        <v>124</v>
      </c>
      <c r="D35" s="1">
        <v>99</v>
      </c>
    </row>
    <row r="36" spans="1:4" x14ac:dyDescent="0.3">
      <c r="B36" s="1">
        <v>112</v>
      </c>
      <c r="C36" s="1">
        <v>130</v>
      </c>
      <c r="D36" s="1">
        <v>105</v>
      </c>
    </row>
    <row r="37" spans="1:4" x14ac:dyDescent="0.3">
      <c r="B37" s="1">
        <v>115</v>
      </c>
      <c r="C37" s="1">
        <v>102</v>
      </c>
      <c r="D37" s="1">
        <v>135</v>
      </c>
    </row>
    <row r="38" spans="1:4" x14ac:dyDescent="0.3">
      <c r="B38" s="1">
        <v>127</v>
      </c>
      <c r="C38" s="1">
        <v>95</v>
      </c>
      <c r="D38" s="1">
        <v>1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c</vt:lpstr>
      <vt:lpstr>Figue 2d</vt:lpstr>
      <vt:lpstr>Figure 3a</vt:lpstr>
      <vt:lpstr>Figure 3c</vt:lpstr>
      <vt:lpstr>Figure 3d</vt:lpstr>
      <vt:lpstr>Figure 3e</vt:lpstr>
      <vt:lpstr>Figure 3h</vt:lpstr>
      <vt:lpstr>FIgure 3i</vt:lpstr>
      <vt:lpstr>Figure 3j</vt:lpstr>
      <vt:lpstr>Extended Data Figure 1b</vt:lpstr>
      <vt:lpstr>Extended Data Figure 1j</vt:lpstr>
      <vt:lpstr>Extended Data Figure 2d</vt:lpstr>
      <vt:lpstr>Extended data Figure 3j</vt:lpstr>
      <vt:lpstr>Extended data Figure 4b</vt:lpstr>
      <vt:lpstr>Extended data Figure 4c</vt:lpstr>
      <vt:lpstr>Extended data Figure 4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u</dc:creator>
  <cp:lastModifiedBy>Wen Song</cp:lastModifiedBy>
  <dcterms:created xsi:type="dcterms:W3CDTF">2023-11-11T09:04:04Z</dcterms:created>
  <dcterms:modified xsi:type="dcterms:W3CDTF">2023-12-18T20:06:11Z</dcterms:modified>
</cp:coreProperties>
</file>